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 activeTab="1"/>
  </bookViews>
  <sheets>
    <sheet name="Raw Data" sheetId="1" r:id="rId1"/>
    <sheet name="By ICF_CAT IID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H15" i="2"/>
  <c r="I2"/>
  <c r="H2"/>
  <c r="H27"/>
  <c r="I28"/>
  <c r="H28"/>
  <c r="I29"/>
  <c r="H29"/>
  <c r="I40"/>
  <c r="H40"/>
  <c r="I30"/>
  <c r="H30"/>
  <c r="I41"/>
  <c r="H41"/>
  <c r="I31"/>
  <c r="H31"/>
  <c r="H24"/>
  <c r="I32"/>
  <c r="H32"/>
  <c r="I33"/>
  <c r="H33"/>
  <c r="I34"/>
  <c r="H34"/>
  <c r="I35"/>
  <c r="H35"/>
  <c r="I37"/>
  <c r="H37"/>
  <c r="I25"/>
  <c r="H25"/>
  <c r="I38"/>
  <c r="H38"/>
  <c r="I39"/>
  <c r="H39"/>
  <c r="I26"/>
  <c r="H26"/>
  <c r="H23"/>
  <c r="H5"/>
  <c r="I5"/>
  <c r="I22"/>
  <c r="H22"/>
  <c r="I21"/>
  <c r="H21"/>
  <c r="I4"/>
  <c r="H4"/>
  <c r="I20"/>
  <c r="H20"/>
  <c r="I36"/>
  <c r="H36"/>
  <c r="I19"/>
  <c r="H19"/>
  <c r="I18"/>
  <c r="H18"/>
  <c r="I17"/>
  <c r="H17"/>
  <c r="I16"/>
  <c r="H16"/>
  <c r="H3"/>
  <c r="I15"/>
  <c r="I14"/>
  <c r="H14"/>
  <c r="I13"/>
  <c r="H13"/>
  <c r="I12"/>
  <c r="H12"/>
  <c r="I11"/>
  <c r="H11"/>
  <c r="I10"/>
  <c r="H10"/>
  <c r="I9"/>
  <c r="H9"/>
  <c r="I8"/>
  <c r="H8"/>
  <c r="I7"/>
  <c r="H7"/>
  <c r="H6"/>
</calcChain>
</file>

<file path=xl/sharedStrings.xml><?xml version="1.0" encoding="utf-8"?>
<sst xmlns="http://schemas.openxmlformats.org/spreadsheetml/2006/main" count="513" uniqueCount="127">
  <si>
    <t>Author</t>
  </si>
  <si>
    <t>Year</t>
  </si>
  <si>
    <t>DV</t>
  </si>
  <si>
    <t>ICF Category</t>
  </si>
  <si>
    <t>AR Category</t>
  </si>
  <si>
    <t>TimePS in Study</t>
  </si>
  <si>
    <t>timePS (yrs)</t>
  </si>
  <si>
    <t>Change Score (1)</t>
  </si>
  <si>
    <t>exp_MN</t>
  </si>
  <si>
    <t>exp_SD</t>
  </si>
  <si>
    <t>exp_N</t>
  </si>
  <si>
    <t>ctl_MN</t>
  </si>
  <si>
    <t>ctl_SD</t>
  </si>
  <si>
    <t>ctl_N</t>
  </si>
  <si>
    <t>Spooled</t>
  </si>
  <si>
    <t>Cohen's D</t>
  </si>
  <si>
    <t>J (Correction factor)</t>
  </si>
  <si>
    <t>Hedges G</t>
  </si>
  <si>
    <t>Vd</t>
  </si>
  <si>
    <t>Vg</t>
  </si>
  <si>
    <t>FIM</t>
  </si>
  <si>
    <t>activity</t>
  </si>
  <si>
    <t>FMA</t>
  </si>
  <si>
    <t>function</t>
  </si>
  <si>
    <t>Broeren</t>
  </si>
  <si>
    <t>BBT</t>
  </si>
  <si>
    <t>VE</t>
  </si>
  <si>
    <t>1-140 months</t>
  </si>
  <si>
    <t>Movement Time</t>
  </si>
  <si>
    <t>Hand path ratio</t>
  </si>
  <si>
    <t>Cho</t>
  </si>
  <si>
    <t>BBS</t>
  </si>
  <si>
    <t>288/312 days</t>
  </si>
  <si>
    <t>TUG</t>
  </si>
  <si>
    <t>Cikajlo</t>
  </si>
  <si>
    <t>4.3 months</t>
  </si>
  <si>
    <t>10mWT</t>
  </si>
  <si>
    <t>Crosbie</t>
  </si>
  <si>
    <t>ARAT</t>
  </si>
  <si>
    <t>10.8 months</t>
  </si>
  <si>
    <t>MI</t>
  </si>
  <si>
    <t>da Silva Cameirao</t>
  </si>
  <si>
    <t>CAHAI</t>
  </si>
  <si>
    <t>13.2 days</t>
  </si>
  <si>
    <t>Eun Kyung</t>
  </si>
  <si>
    <t>CG</t>
  </si>
  <si>
    <t>12.725 months</t>
  </si>
  <si>
    <t>PASS</t>
  </si>
  <si>
    <t>MASS</t>
  </si>
  <si>
    <t>GilGomez</t>
  </si>
  <si>
    <t>576.75 days</t>
  </si>
  <si>
    <t>BBA</t>
  </si>
  <si>
    <t>In</t>
  </si>
  <si>
    <t>13.375 months</t>
  </si>
  <si>
    <t>Jebsen Taylor Hand Function Test</t>
  </si>
  <si>
    <t>participation</t>
  </si>
  <si>
    <t>Jinhwa</t>
  </si>
  <si>
    <t>14 months</t>
  </si>
  <si>
    <t>Katz</t>
  </si>
  <si>
    <t>41.75 days</t>
  </si>
  <si>
    <t>AVE VR performance</t>
  </si>
  <si>
    <t>AVE REAL performance</t>
  </si>
  <si>
    <t>Kihoon</t>
  </si>
  <si>
    <t>WMFT (score)</t>
  </si>
  <si>
    <t>NR</t>
  </si>
  <si>
    <t>WMFT (time)</t>
  </si>
  <si>
    <t>Perception test</t>
  </si>
  <si>
    <t>Kim</t>
  </si>
  <si>
    <t>25.08 days</t>
  </si>
  <si>
    <t>MMAS (walking items only)</t>
  </si>
  <si>
    <t>Kiper</t>
  </si>
  <si>
    <t>5.7 months</t>
  </si>
  <si>
    <t xml:space="preserve">FMUE </t>
  </si>
  <si>
    <t>Kwon</t>
  </si>
  <si>
    <t>MFT</t>
  </si>
  <si>
    <t>24.3 days</t>
  </si>
  <si>
    <t>K-MBI</t>
  </si>
  <si>
    <t>Lam</t>
  </si>
  <si>
    <t>Total MTR Skills</t>
  </si>
  <si>
    <t>4.735 years</t>
  </si>
  <si>
    <t>Total MTR Self-Efficacy</t>
  </si>
  <si>
    <t>Mirelman</t>
  </si>
  <si>
    <t>self selected walking speed</t>
  </si>
  <si>
    <t>at least 2 years</t>
  </si>
  <si>
    <t>ankle movement</t>
  </si>
  <si>
    <t>ankle power</t>
  </si>
  <si>
    <t>Piron</t>
  </si>
  <si>
    <t>2.6 months</t>
  </si>
  <si>
    <t>FMUE</t>
  </si>
  <si>
    <t>13.3 months</t>
  </si>
  <si>
    <t>ASHWORTH</t>
  </si>
  <si>
    <t>15.25 months</t>
  </si>
  <si>
    <t>Saposnik</t>
  </si>
  <si>
    <t>WMFT</t>
  </si>
  <si>
    <t>24.7 days</t>
  </si>
  <si>
    <t>SIS_hand</t>
  </si>
  <si>
    <t>Subramanian</t>
  </si>
  <si>
    <t>WMFT-FAS</t>
  </si>
  <si>
    <t>3.35 years</t>
  </si>
  <si>
    <t>RPSS close</t>
  </si>
  <si>
    <t>RPSS far</t>
  </si>
  <si>
    <t>Yang</t>
  </si>
  <si>
    <t>community walking time</t>
  </si>
  <si>
    <t>6.015 years</t>
  </si>
  <si>
    <t>walking speed</t>
  </si>
  <si>
    <t>Yavuzer</t>
  </si>
  <si>
    <t>FIM (self care)</t>
  </si>
  <si>
    <t>3.95 months</t>
  </si>
  <si>
    <t>Brunnstrom Hand</t>
  </si>
  <si>
    <t>Brunnstrom UE</t>
  </si>
  <si>
    <t>You</t>
  </si>
  <si>
    <t>FAC</t>
  </si>
  <si>
    <t>18.8 months</t>
  </si>
  <si>
    <t>ICF_CAT</t>
  </si>
  <si>
    <t>AR_CAT</t>
  </si>
  <si>
    <t>yrs.ps</t>
  </si>
  <si>
    <t>G</t>
  </si>
  <si>
    <t>V</t>
  </si>
  <si>
    <t>AVERAGE</t>
  </si>
  <si>
    <t>Jung</t>
  </si>
  <si>
    <t>n.exp</t>
  </si>
  <si>
    <t>n.ctl</t>
  </si>
  <si>
    <t>time.exp</t>
  </si>
  <si>
    <t>time.ctl</t>
  </si>
  <si>
    <t>NA</t>
  </si>
  <si>
    <t>age.ave</t>
  </si>
  <si>
    <t>44-85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62"/>
  <sheetViews>
    <sheetView topLeftCell="A40" workbookViewId="0">
      <selection sqref="A1:T62"/>
    </sheetView>
  </sheetViews>
  <sheetFormatPr defaultColWidth="17.42578125" defaultRowHeight="15"/>
  <cols>
    <col min="1" max="1" width="16.7109375" style="5" bestFit="1" customWidth="1"/>
    <col min="2" max="2" width="5.5703125" style="5" bestFit="1" customWidth="1"/>
    <col min="3" max="5" width="17.140625" style="5" customWidth="1"/>
    <col min="6" max="6" width="15.28515625" style="5" bestFit="1" customWidth="1"/>
    <col min="7" max="7" width="12" style="5" bestFit="1" customWidth="1"/>
    <col min="8" max="8" width="15.85546875" style="5" bestFit="1" customWidth="1"/>
    <col min="9" max="9" width="8.42578125" style="5" bestFit="1" customWidth="1"/>
    <col min="10" max="10" width="7.5703125" style="5" bestFit="1" customWidth="1"/>
    <col min="11" max="11" width="6.7109375" style="5" bestFit="1" customWidth="1"/>
    <col min="12" max="12" width="7.28515625" style="5" bestFit="1" customWidth="1"/>
    <col min="13" max="13" width="6.42578125" style="5" bestFit="1" customWidth="1"/>
    <col min="14" max="14" width="5.5703125" style="5" bestFit="1" customWidth="1"/>
    <col min="15" max="15" width="12" style="5" bestFit="1" customWidth="1"/>
    <col min="16" max="16" width="12.7109375" style="5" bestFit="1" customWidth="1"/>
    <col min="17" max="17" width="18.7109375" style="5" bestFit="1" customWidth="1"/>
    <col min="18" max="18" width="12.7109375" style="5" bestFit="1" customWidth="1"/>
    <col min="19" max="20" width="12" style="5" bestFit="1" customWidth="1"/>
    <col min="21" max="21" width="17.42578125" style="6"/>
    <col min="22" max="22" width="17.42578125" style="7"/>
    <col min="23" max="23" width="17.42578125" style="8"/>
    <col min="24" max="16384" width="17.42578125" style="5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2"/>
      <c r="V1" s="3"/>
      <c r="W1" s="4"/>
    </row>
    <row r="2" spans="1:23">
      <c r="A2" t="s">
        <v>24</v>
      </c>
      <c r="B2">
        <v>2008</v>
      </c>
      <c r="C2" t="s">
        <v>25</v>
      </c>
      <c r="D2" t="s">
        <v>21</v>
      </c>
      <c r="E2" t="s">
        <v>26</v>
      </c>
      <c r="F2" t="s">
        <v>27</v>
      </c>
      <c r="G2">
        <v>5.875</v>
      </c>
      <c r="H2">
        <v>0</v>
      </c>
      <c r="I2">
        <v>40.299999999999997</v>
      </c>
      <c r="J2">
        <v>16.5</v>
      </c>
      <c r="K2">
        <v>11</v>
      </c>
      <c r="L2">
        <v>40.6</v>
      </c>
      <c r="M2">
        <v>16</v>
      </c>
      <c r="N2">
        <v>11</v>
      </c>
      <c r="O2">
        <v>16.251922963145006</v>
      </c>
      <c r="P2">
        <v>-1.8459354051845043E-2</v>
      </c>
      <c r="Q2">
        <v>0.96202531645569622</v>
      </c>
      <c r="R2">
        <v>-1.7758365923293967E-2</v>
      </c>
      <c r="S2">
        <v>0.18182592608527298</v>
      </c>
      <c r="T2">
        <v>0.16827856899031193</v>
      </c>
    </row>
    <row r="3" spans="1:23">
      <c r="A3" t="s">
        <v>24</v>
      </c>
      <c r="B3">
        <v>2008</v>
      </c>
      <c r="C3" t="s">
        <v>28</v>
      </c>
      <c r="D3" t="s">
        <v>23</v>
      </c>
      <c r="E3" t="s">
        <v>26</v>
      </c>
      <c r="F3" t="s">
        <v>27</v>
      </c>
      <c r="G3">
        <v>5.875</v>
      </c>
      <c r="H3">
        <v>0</v>
      </c>
      <c r="I3">
        <v>-64.84</v>
      </c>
      <c r="J3">
        <v>34.06</v>
      </c>
      <c r="K3">
        <v>11</v>
      </c>
      <c r="L3">
        <v>-73.02</v>
      </c>
      <c r="M3">
        <v>49.55</v>
      </c>
      <c r="N3">
        <v>11</v>
      </c>
      <c r="O3">
        <v>42.516385664823389</v>
      </c>
      <c r="P3">
        <v>0.19239641075059319</v>
      </c>
      <c r="Q3">
        <v>0.96202531645569622</v>
      </c>
      <c r="R3">
        <v>0.18509021793727953</v>
      </c>
      <c r="S3">
        <v>0.1826594631561298</v>
      </c>
      <c r="T3">
        <v>0.1690500014724893</v>
      </c>
    </row>
    <row r="4" spans="1:23">
      <c r="A4" t="s">
        <v>24</v>
      </c>
      <c r="B4">
        <v>2008</v>
      </c>
      <c r="C4" t="s">
        <v>29</v>
      </c>
      <c r="D4" t="s">
        <v>23</v>
      </c>
      <c r="E4" t="s">
        <v>26</v>
      </c>
      <c r="F4" t="s">
        <v>27</v>
      </c>
      <c r="G4">
        <v>5.875</v>
      </c>
      <c r="H4">
        <v>0</v>
      </c>
      <c r="I4">
        <v>-2.27</v>
      </c>
      <c r="J4">
        <v>0.39</v>
      </c>
      <c r="K4">
        <v>11</v>
      </c>
      <c r="L4">
        <v>-2.42</v>
      </c>
      <c r="M4">
        <v>0.52</v>
      </c>
      <c r="N4">
        <v>11</v>
      </c>
      <c r="O4">
        <v>0.45961940777125593</v>
      </c>
      <c r="P4">
        <v>0.32635697593225249</v>
      </c>
      <c r="Q4">
        <v>0.96202531645569622</v>
      </c>
      <c r="R4">
        <v>0.31396367304874923</v>
      </c>
      <c r="S4">
        <v>0.18423883808499195</v>
      </c>
      <c r="T4">
        <v>0.17051170145472097</v>
      </c>
    </row>
    <row r="5" spans="1:23">
      <c r="A5" t="s">
        <v>30</v>
      </c>
      <c r="B5">
        <v>2013</v>
      </c>
      <c r="C5" t="s">
        <v>31</v>
      </c>
      <c r="D5" t="s">
        <v>21</v>
      </c>
      <c r="E5" t="s">
        <v>26</v>
      </c>
      <c r="F5" t="s">
        <v>32</v>
      </c>
      <c r="G5">
        <v>0.82191780821917804</v>
      </c>
      <c r="H5">
        <v>1</v>
      </c>
      <c r="I5">
        <v>4.1399999999999997</v>
      </c>
      <c r="J5">
        <v>1.21</v>
      </c>
      <c r="K5">
        <v>7</v>
      </c>
      <c r="L5">
        <v>1.85</v>
      </c>
      <c r="M5">
        <v>1.21</v>
      </c>
      <c r="N5">
        <v>7</v>
      </c>
      <c r="O5">
        <v>1.21</v>
      </c>
      <c r="P5">
        <v>1.8925619834710741</v>
      </c>
      <c r="Q5">
        <v>0.93617021276595747</v>
      </c>
      <c r="R5">
        <v>1.7717601547388779</v>
      </c>
      <c r="S5">
        <v>0.41363538790285592</v>
      </c>
      <c r="T5">
        <v>0.36251612086008561</v>
      </c>
    </row>
    <row r="6" spans="1:23">
      <c r="A6" t="s">
        <v>30</v>
      </c>
      <c r="B6">
        <v>2013</v>
      </c>
      <c r="C6" t="s">
        <v>33</v>
      </c>
      <c r="D6" t="s">
        <v>21</v>
      </c>
      <c r="E6" t="s">
        <v>26</v>
      </c>
      <c r="F6" t="s">
        <v>32</v>
      </c>
      <c r="G6">
        <v>0.82191780821917804</v>
      </c>
      <c r="H6">
        <v>1</v>
      </c>
      <c r="I6">
        <v>2.25</v>
      </c>
      <c r="J6">
        <v>0.32</v>
      </c>
      <c r="K6">
        <v>7</v>
      </c>
      <c r="L6">
        <v>0.94</v>
      </c>
      <c r="M6">
        <v>0.42</v>
      </c>
      <c r="N6">
        <v>7</v>
      </c>
      <c r="O6">
        <v>0.37336309405188939</v>
      </c>
      <c r="P6">
        <v>3.5086488752365503</v>
      </c>
      <c r="Q6">
        <v>0.93617021276595747</v>
      </c>
      <c r="R6">
        <v>3.2846925640512388</v>
      </c>
      <c r="S6">
        <v>0.72537917606066826</v>
      </c>
      <c r="T6">
        <v>0.63573294923198453</v>
      </c>
    </row>
    <row r="7" spans="1:23">
      <c r="A7" t="s">
        <v>34</v>
      </c>
      <c r="B7">
        <v>2012</v>
      </c>
      <c r="C7" t="s">
        <v>31</v>
      </c>
      <c r="D7" t="s">
        <v>21</v>
      </c>
      <c r="E7" t="s">
        <v>26</v>
      </c>
      <c r="F7" t="s">
        <v>35</v>
      </c>
      <c r="G7">
        <v>0.35833333333333334</v>
      </c>
      <c r="H7">
        <v>0</v>
      </c>
      <c r="I7">
        <v>42.7</v>
      </c>
      <c r="J7">
        <v>14</v>
      </c>
      <c r="K7">
        <v>6</v>
      </c>
      <c r="L7">
        <v>33.6</v>
      </c>
      <c r="M7">
        <v>12.3</v>
      </c>
      <c r="N7">
        <v>20</v>
      </c>
      <c r="O7">
        <v>12.672986362074779</v>
      </c>
      <c r="P7">
        <v>0.71806279435703424</v>
      </c>
      <c r="Q7">
        <v>0.96842105263157896</v>
      </c>
      <c r="R7">
        <v>0.69538712716681217</v>
      </c>
      <c r="S7">
        <v>0.22658232390974037</v>
      </c>
      <c r="T7">
        <v>0.2124978160190629</v>
      </c>
    </row>
    <row r="8" spans="1:23">
      <c r="A8" t="s">
        <v>34</v>
      </c>
      <c r="B8">
        <v>2012</v>
      </c>
      <c r="C8" t="s">
        <v>33</v>
      </c>
      <c r="D8" t="s">
        <v>21</v>
      </c>
      <c r="E8" t="s">
        <v>26</v>
      </c>
      <c r="F8" t="s">
        <v>35</v>
      </c>
      <c r="G8">
        <v>0.35833333333333334</v>
      </c>
      <c r="H8">
        <v>0</v>
      </c>
      <c r="I8">
        <v>-23.4</v>
      </c>
      <c r="J8">
        <v>11.8</v>
      </c>
      <c r="K8">
        <v>6</v>
      </c>
      <c r="L8">
        <v>-34.200000000000003</v>
      </c>
      <c r="M8">
        <v>15.9</v>
      </c>
      <c r="N8">
        <v>20</v>
      </c>
      <c r="O8">
        <v>15.137687516041984</v>
      </c>
      <c r="P8">
        <v>0.71345111256622473</v>
      </c>
      <c r="Q8">
        <v>0.96842105263157896</v>
      </c>
      <c r="R8">
        <v>0.69092107743255449</v>
      </c>
      <c r="S8">
        <v>0.22645536839785868</v>
      </c>
      <c r="T8">
        <v>0.21237875214620233</v>
      </c>
    </row>
    <row r="9" spans="1:23" ht="15.75" customHeight="1">
      <c r="A9" t="s">
        <v>34</v>
      </c>
      <c r="B9">
        <v>2012</v>
      </c>
      <c r="C9" t="s">
        <v>36</v>
      </c>
      <c r="D9" t="s">
        <v>21</v>
      </c>
      <c r="E9" t="s">
        <v>26</v>
      </c>
      <c r="F9" t="s">
        <v>35</v>
      </c>
      <c r="G9">
        <v>0.35833333333333334</v>
      </c>
      <c r="H9">
        <v>0</v>
      </c>
      <c r="I9">
        <v>-16.2</v>
      </c>
      <c r="J9">
        <v>5.9</v>
      </c>
      <c r="K9">
        <v>6</v>
      </c>
      <c r="L9">
        <v>-27.9</v>
      </c>
      <c r="M9">
        <v>14</v>
      </c>
      <c r="N9">
        <v>20</v>
      </c>
      <c r="O9">
        <v>12.744361498325446</v>
      </c>
      <c r="P9">
        <v>0.91805305440663532</v>
      </c>
      <c r="Q9">
        <v>0.96842105263157896</v>
      </c>
      <c r="R9">
        <v>0.88906190532010998</v>
      </c>
      <c r="S9">
        <v>0.23287477071869267</v>
      </c>
      <c r="T9">
        <v>0.21839912015102658</v>
      </c>
    </row>
    <row r="10" spans="1:23">
      <c r="A10" t="s">
        <v>37</v>
      </c>
      <c r="B10">
        <v>2012</v>
      </c>
      <c r="C10" t="s">
        <v>38</v>
      </c>
      <c r="D10" t="s">
        <v>21</v>
      </c>
      <c r="E10" t="s">
        <v>26</v>
      </c>
      <c r="F10" t="s">
        <v>39</v>
      </c>
      <c r="G10">
        <v>0.9</v>
      </c>
      <c r="H10">
        <v>0</v>
      </c>
      <c r="I10">
        <v>52.8</v>
      </c>
      <c r="J10">
        <v>6.9</v>
      </c>
      <c r="K10">
        <v>9</v>
      </c>
      <c r="L10">
        <v>50.2</v>
      </c>
      <c r="M10">
        <v>18.899999999999999</v>
      </c>
      <c r="N10">
        <v>9</v>
      </c>
      <c r="O10">
        <v>14.22708684165525</v>
      </c>
      <c r="P10">
        <v>0.18274999154341967</v>
      </c>
      <c r="Q10">
        <v>0.95238095238095233</v>
      </c>
      <c r="R10">
        <v>0.174047610993733</v>
      </c>
      <c r="S10">
        <v>0.22314993220580887</v>
      </c>
      <c r="T10">
        <v>0.20240356662658399</v>
      </c>
    </row>
    <row r="11" spans="1:23">
      <c r="A11" t="s">
        <v>37</v>
      </c>
      <c r="B11">
        <v>2012</v>
      </c>
      <c r="C11" t="s">
        <v>40</v>
      </c>
      <c r="D11" t="s">
        <v>23</v>
      </c>
      <c r="E11" t="s">
        <v>26</v>
      </c>
      <c r="F11" t="s">
        <v>39</v>
      </c>
      <c r="G11">
        <v>0.9</v>
      </c>
      <c r="H11">
        <v>0</v>
      </c>
      <c r="I11">
        <v>84.9</v>
      </c>
      <c r="J11">
        <v>9.1999999999999993</v>
      </c>
      <c r="K11">
        <v>9</v>
      </c>
      <c r="L11">
        <v>85</v>
      </c>
      <c r="M11">
        <v>22.1</v>
      </c>
      <c r="N11">
        <v>9</v>
      </c>
      <c r="O11">
        <v>16.927049358940266</v>
      </c>
      <c r="P11">
        <v>-5.9077041650603956E-3</v>
      </c>
      <c r="Q11">
        <v>0.95238095238095233</v>
      </c>
      <c r="R11">
        <v>-5.6263849191051383E-3</v>
      </c>
      <c r="S11">
        <v>0.22222319169356949</v>
      </c>
      <c r="T11">
        <v>0.20156298566310157</v>
      </c>
    </row>
    <row r="12" spans="1:23">
      <c r="A12" t="s">
        <v>41</v>
      </c>
      <c r="B12">
        <v>2011</v>
      </c>
      <c r="C12" t="s">
        <v>42</v>
      </c>
      <c r="D12" t="s">
        <v>21</v>
      </c>
      <c r="E12" t="s">
        <v>26</v>
      </c>
      <c r="F12" t="s">
        <v>43</v>
      </c>
      <c r="G12">
        <v>3.6164383561643837E-2</v>
      </c>
      <c r="H12">
        <v>0</v>
      </c>
      <c r="I12">
        <v>90.2</v>
      </c>
      <c r="J12">
        <v>17</v>
      </c>
      <c r="K12">
        <v>8</v>
      </c>
      <c r="L12">
        <v>70.599999999999994</v>
      </c>
      <c r="M12">
        <v>18.2</v>
      </c>
      <c r="N12">
        <v>8</v>
      </c>
      <c r="O12">
        <v>17.610224302944015</v>
      </c>
      <c r="P12">
        <v>1.1129897985866852</v>
      </c>
      <c r="Q12">
        <v>0.94545454545454544</v>
      </c>
      <c r="R12">
        <v>1.0522812641183206</v>
      </c>
      <c r="S12">
        <v>0.28871082161743844</v>
      </c>
      <c r="T12">
        <v>0.25807406996811688</v>
      </c>
    </row>
    <row r="13" spans="1:23">
      <c r="A13" t="s">
        <v>41</v>
      </c>
      <c r="B13">
        <v>2011</v>
      </c>
      <c r="C13" t="s">
        <v>40</v>
      </c>
      <c r="D13" t="s">
        <v>23</v>
      </c>
      <c r="E13" t="s">
        <v>26</v>
      </c>
      <c r="F13" t="s">
        <v>43</v>
      </c>
      <c r="G13">
        <v>3.6164383561643837E-2</v>
      </c>
      <c r="H13">
        <v>0</v>
      </c>
      <c r="I13">
        <v>73.599999999999994</v>
      </c>
      <c r="J13">
        <v>16.100000000000001</v>
      </c>
      <c r="K13">
        <v>8</v>
      </c>
      <c r="L13">
        <v>60.2</v>
      </c>
      <c r="M13">
        <v>20</v>
      </c>
      <c r="N13">
        <v>8</v>
      </c>
      <c r="O13">
        <v>18.155026852087001</v>
      </c>
      <c r="P13">
        <v>0.73808758913840999</v>
      </c>
      <c r="Q13">
        <v>0.94545454545454544</v>
      </c>
      <c r="R13">
        <v>0.69782826609449666</v>
      </c>
      <c r="S13">
        <v>0.26702416528875472</v>
      </c>
      <c r="T13">
        <v>0.23868870841017942</v>
      </c>
    </row>
    <row r="14" spans="1:23">
      <c r="A14" t="s">
        <v>41</v>
      </c>
      <c r="B14">
        <v>2011</v>
      </c>
      <c r="C14" t="s">
        <v>22</v>
      </c>
      <c r="D14" t="s">
        <v>23</v>
      </c>
      <c r="E14" t="s">
        <v>26</v>
      </c>
      <c r="F14" t="s">
        <v>43</v>
      </c>
      <c r="G14">
        <v>3.6164383561643837E-2</v>
      </c>
      <c r="H14">
        <v>0</v>
      </c>
      <c r="I14">
        <v>84.6</v>
      </c>
      <c r="J14">
        <v>18.399999999999999</v>
      </c>
      <c r="K14">
        <v>8</v>
      </c>
      <c r="L14">
        <v>66.900000000000006</v>
      </c>
      <c r="M14">
        <v>22.9</v>
      </c>
      <c r="N14">
        <v>8</v>
      </c>
      <c r="O14">
        <v>20.77221702178176</v>
      </c>
      <c r="P14">
        <v>0.85209970517060152</v>
      </c>
      <c r="Q14">
        <v>0.94545454545454544</v>
      </c>
      <c r="R14">
        <v>0.80562153943402326</v>
      </c>
      <c r="S14">
        <v>0.27268980961099454</v>
      </c>
      <c r="T14">
        <v>0.24375313890516667</v>
      </c>
    </row>
    <row r="15" spans="1:23">
      <c r="A15" t="s">
        <v>44</v>
      </c>
      <c r="B15">
        <v>2012</v>
      </c>
      <c r="C15" t="s">
        <v>20</v>
      </c>
      <c r="D15" t="s">
        <v>21</v>
      </c>
      <c r="E15" t="s">
        <v>45</v>
      </c>
      <c r="F15" t="s">
        <v>46</v>
      </c>
      <c r="G15">
        <v>1.045890410958904</v>
      </c>
      <c r="H15">
        <v>0</v>
      </c>
      <c r="I15">
        <v>103.3</v>
      </c>
      <c r="J15">
        <v>4.32</v>
      </c>
      <c r="K15">
        <v>10</v>
      </c>
      <c r="L15">
        <v>101.28</v>
      </c>
      <c r="M15">
        <v>8.11</v>
      </c>
      <c r="N15">
        <v>7</v>
      </c>
      <c r="O15">
        <v>6.1242370953450189</v>
      </c>
      <c r="P15">
        <v>0.32983700149939998</v>
      </c>
      <c r="Q15">
        <v>0.94915254237288138</v>
      </c>
      <c r="R15">
        <v>0.31306562854180336</v>
      </c>
      <c r="S15">
        <v>0.24605692072649918</v>
      </c>
      <c r="T15">
        <v>0.22167035432298232</v>
      </c>
    </row>
    <row r="16" spans="1:23">
      <c r="A16" t="s">
        <v>44</v>
      </c>
      <c r="B16">
        <v>2012</v>
      </c>
      <c r="C16" t="s">
        <v>47</v>
      </c>
      <c r="D16" t="s">
        <v>23</v>
      </c>
      <c r="E16" t="s">
        <v>45</v>
      </c>
      <c r="F16" t="s">
        <v>46</v>
      </c>
      <c r="G16">
        <v>1.045890410958904</v>
      </c>
      <c r="H16">
        <v>0</v>
      </c>
      <c r="I16">
        <v>30.3</v>
      </c>
      <c r="J16">
        <v>3.19</v>
      </c>
      <c r="K16">
        <v>10</v>
      </c>
      <c r="L16">
        <v>28</v>
      </c>
      <c r="M16">
        <v>1.63</v>
      </c>
      <c r="N16">
        <v>7</v>
      </c>
      <c r="O16">
        <v>2.6773905206375854</v>
      </c>
      <c r="P16">
        <v>0.85904539598216167</v>
      </c>
      <c r="Q16">
        <v>0.94915254237288138</v>
      </c>
      <c r="R16">
        <v>0.81536512161018737</v>
      </c>
      <c r="S16">
        <v>0.26456181910297077</v>
      </c>
      <c r="T16">
        <v>0.23834124237486826</v>
      </c>
    </row>
    <row r="17" spans="1:20">
      <c r="A17" t="s">
        <v>44</v>
      </c>
      <c r="B17">
        <v>2012</v>
      </c>
      <c r="C17" t="s">
        <v>48</v>
      </c>
      <c r="D17" t="s">
        <v>23</v>
      </c>
      <c r="E17" t="s">
        <v>45</v>
      </c>
      <c r="F17" t="s">
        <v>46</v>
      </c>
      <c r="G17">
        <v>1.045890410958904</v>
      </c>
      <c r="H17">
        <v>0</v>
      </c>
      <c r="I17">
        <v>34.700000000000003</v>
      </c>
      <c r="J17">
        <v>6.2</v>
      </c>
      <c r="K17">
        <v>10</v>
      </c>
      <c r="L17">
        <v>33.57</v>
      </c>
      <c r="M17">
        <v>1.51</v>
      </c>
      <c r="N17">
        <v>7</v>
      </c>
      <c r="O17">
        <v>4.8965334676687347</v>
      </c>
      <c r="P17">
        <v>0.23077550831854143</v>
      </c>
      <c r="Q17">
        <v>0.94915254237288138</v>
      </c>
      <c r="R17">
        <v>0.21904116043793764</v>
      </c>
      <c r="S17">
        <v>0.24442353507007467</v>
      </c>
      <c r="T17">
        <v>0.22019885262273892</v>
      </c>
    </row>
    <row r="18" spans="1:20">
      <c r="A18" t="s">
        <v>49</v>
      </c>
      <c r="B18">
        <v>2011</v>
      </c>
      <c r="C18" t="s">
        <v>31</v>
      </c>
      <c r="D18" t="s">
        <v>21</v>
      </c>
      <c r="E18" t="s">
        <v>45</v>
      </c>
      <c r="F18" t="s">
        <v>50</v>
      </c>
      <c r="G18">
        <v>1.5801369863013699</v>
      </c>
      <c r="H18">
        <v>1</v>
      </c>
      <c r="I18">
        <v>4.22</v>
      </c>
      <c r="J18">
        <v>2.33</v>
      </c>
      <c r="K18">
        <v>9</v>
      </c>
      <c r="L18">
        <v>1.5</v>
      </c>
      <c r="M18">
        <v>1.31</v>
      </c>
      <c r="N18">
        <v>8</v>
      </c>
      <c r="O18">
        <v>1.9225659936657573</v>
      </c>
      <c r="P18">
        <v>1.4147758823164112</v>
      </c>
      <c r="Q18">
        <v>0.94915254237288138</v>
      </c>
      <c r="R18">
        <v>1.3428381255884581</v>
      </c>
      <c r="S18">
        <v>0.29498142867535171</v>
      </c>
      <c r="T18">
        <v>0.26574598113355447</v>
      </c>
    </row>
    <row r="19" spans="1:20">
      <c r="A19" t="s">
        <v>49</v>
      </c>
      <c r="B19">
        <v>2011</v>
      </c>
      <c r="C19" t="s">
        <v>51</v>
      </c>
      <c r="D19" t="s">
        <v>21</v>
      </c>
      <c r="E19" t="s">
        <v>45</v>
      </c>
      <c r="F19" t="s">
        <v>50</v>
      </c>
      <c r="G19">
        <v>1.5801369863013699</v>
      </c>
      <c r="H19">
        <v>1</v>
      </c>
      <c r="I19">
        <v>0.33</v>
      </c>
      <c r="J19">
        <v>0.5</v>
      </c>
      <c r="K19">
        <v>9</v>
      </c>
      <c r="L19">
        <v>0.12</v>
      </c>
      <c r="M19">
        <v>0.35</v>
      </c>
      <c r="N19">
        <v>8</v>
      </c>
      <c r="O19">
        <v>0.43646305685590392</v>
      </c>
      <c r="P19">
        <v>0.48114037763642953</v>
      </c>
      <c r="Q19">
        <v>0.94915254237288138</v>
      </c>
      <c r="R19">
        <v>0.45667561267186535</v>
      </c>
      <c r="S19">
        <v>0.24291981884617364</v>
      </c>
      <c r="T19">
        <v>0.21884416888871031</v>
      </c>
    </row>
    <row r="20" spans="1:20">
      <c r="A20" t="s">
        <v>52</v>
      </c>
      <c r="B20">
        <v>2012</v>
      </c>
      <c r="C20" t="s">
        <v>25</v>
      </c>
      <c r="D20" t="s">
        <v>21</v>
      </c>
      <c r="E20" t="s">
        <v>26</v>
      </c>
      <c r="F20" t="s">
        <v>53</v>
      </c>
      <c r="G20">
        <v>1.1145833333333333</v>
      </c>
      <c r="H20">
        <v>1</v>
      </c>
      <c r="I20">
        <v>2.09</v>
      </c>
      <c r="J20">
        <v>2.66</v>
      </c>
      <c r="K20">
        <v>11</v>
      </c>
      <c r="L20">
        <v>1.1399999999999999</v>
      </c>
      <c r="M20">
        <v>1.46</v>
      </c>
      <c r="N20">
        <v>8</v>
      </c>
      <c r="O20">
        <v>2.2449577488491061</v>
      </c>
      <c r="P20">
        <v>0.42317054763592959</v>
      </c>
      <c r="Q20">
        <v>0.95522388059701491</v>
      </c>
      <c r="R20">
        <v>0.40422261266715664</v>
      </c>
      <c r="S20">
        <v>0.22062154649820914</v>
      </c>
      <c r="T20">
        <v>0.20130671741070719</v>
      </c>
    </row>
    <row r="21" spans="1:20">
      <c r="A21" t="s">
        <v>52</v>
      </c>
      <c r="B21">
        <v>2012</v>
      </c>
      <c r="C21" t="s">
        <v>22</v>
      </c>
      <c r="D21" t="s">
        <v>23</v>
      </c>
      <c r="E21" t="s">
        <v>26</v>
      </c>
      <c r="F21" t="s">
        <v>53</v>
      </c>
      <c r="G21">
        <v>1.1145833333333333</v>
      </c>
      <c r="H21">
        <v>1</v>
      </c>
      <c r="I21">
        <v>10.36</v>
      </c>
      <c r="J21">
        <v>5.82</v>
      </c>
      <c r="K21">
        <v>11</v>
      </c>
      <c r="L21">
        <v>3</v>
      </c>
      <c r="M21">
        <v>2.52</v>
      </c>
      <c r="N21">
        <v>8</v>
      </c>
      <c r="O21">
        <v>4.7476111640177407</v>
      </c>
      <c r="P21">
        <v>1.5502533265111551</v>
      </c>
      <c r="Q21">
        <v>0.95522388059701491</v>
      </c>
      <c r="R21">
        <v>1.4808389984584167</v>
      </c>
      <c r="S21">
        <v>0.27915344291853572</v>
      </c>
      <c r="T21">
        <v>0.25471430211501944</v>
      </c>
    </row>
    <row r="22" spans="1:20">
      <c r="A22" t="s">
        <v>52</v>
      </c>
      <c r="B22">
        <v>2012</v>
      </c>
      <c r="C22" t="s">
        <v>54</v>
      </c>
      <c r="D22" t="s">
        <v>55</v>
      </c>
      <c r="E22" t="s">
        <v>26</v>
      </c>
      <c r="F22" t="s">
        <v>53</v>
      </c>
      <c r="G22">
        <v>1.1145833333333333</v>
      </c>
      <c r="H22">
        <v>1</v>
      </c>
      <c r="I22">
        <v>26.35</v>
      </c>
      <c r="J22">
        <v>32.090000000000003</v>
      </c>
      <c r="K22">
        <v>11</v>
      </c>
      <c r="L22">
        <v>3.43</v>
      </c>
      <c r="M22">
        <v>7.67</v>
      </c>
      <c r="N22">
        <v>8</v>
      </c>
      <c r="O22">
        <v>25.099195323403357</v>
      </c>
      <c r="P22">
        <v>0.91317668573337096</v>
      </c>
      <c r="Q22">
        <v>0.95522388059701491</v>
      </c>
      <c r="R22">
        <v>0.8722881774169513</v>
      </c>
      <c r="S22">
        <v>0.23785360826085364</v>
      </c>
      <c r="T22">
        <v>0.21703015803886311</v>
      </c>
    </row>
    <row r="23" spans="1:20">
      <c r="A23" t="s">
        <v>56</v>
      </c>
      <c r="B23">
        <v>2012</v>
      </c>
      <c r="C23" t="s">
        <v>33</v>
      </c>
      <c r="D23" t="s">
        <v>21</v>
      </c>
      <c r="E23" t="s">
        <v>26</v>
      </c>
      <c r="F23" t="s">
        <v>57</v>
      </c>
      <c r="G23">
        <v>1.1666666666666667</v>
      </c>
      <c r="H23">
        <v>1</v>
      </c>
      <c r="I23">
        <v>2.7</v>
      </c>
      <c r="J23">
        <v>1.9</v>
      </c>
      <c r="K23">
        <v>11</v>
      </c>
      <c r="L23">
        <v>0.8</v>
      </c>
      <c r="M23">
        <v>0.7</v>
      </c>
      <c r="N23">
        <v>10</v>
      </c>
      <c r="O23">
        <v>1.460173025075417</v>
      </c>
      <c r="P23">
        <v>1.3012156555226504</v>
      </c>
      <c r="Q23">
        <v>0.96</v>
      </c>
      <c r="R23">
        <v>1.2491670293017443</v>
      </c>
      <c r="S23">
        <v>0.23122247619902522</v>
      </c>
      <c r="T23">
        <v>0.21309463406502163</v>
      </c>
    </row>
    <row r="24" spans="1:20">
      <c r="A24" t="s">
        <v>58</v>
      </c>
      <c r="B24">
        <v>2005</v>
      </c>
      <c r="C24" t="s">
        <v>20</v>
      </c>
      <c r="D24" t="s">
        <v>21</v>
      </c>
      <c r="E24" t="s">
        <v>26</v>
      </c>
      <c r="F24" t="s">
        <v>59</v>
      </c>
      <c r="G24">
        <v>0.11438356164383562</v>
      </c>
      <c r="H24">
        <v>1</v>
      </c>
      <c r="I24">
        <v>20.7</v>
      </c>
      <c r="J24">
        <v>12.8</v>
      </c>
      <c r="K24">
        <v>11</v>
      </c>
      <c r="L24">
        <v>19.5</v>
      </c>
      <c r="M24">
        <v>9.9</v>
      </c>
      <c r="N24">
        <v>9</v>
      </c>
      <c r="O24">
        <v>11.600957814862626</v>
      </c>
      <c r="P24">
        <v>0.10343973481763835</v>
      </c>
      <c r="Q24">
        <v>0.95774647887323949</v>
      </c>
      <c r="R24">
        <v>9.9069041797174767E-2</v>
      </c>
      <c r="S24">
        <v>0.20228769648868061</v>
      </c>
      <c r="T24">
        <v>0.18555411794557811</v>
      </c>
    </row>
    <row r="25" spans="1:20">
      <c r="A25" t="s">
        <v>58</v>
      </c>
      <c r="B25">
        <v>2005</v>
      </c>
      <c r="C25" t="s">
        <v>60</v>
      </c>
      <c r="D25" t="s">
        <v>21</v>
      </c>
      <c r="E25" t="s">
        <v>26</v>
      </c>
      <c r="F25" t="s">
        <v>59</v>
      </c>
      <c r="G25">
        <v>0.11438356164383562</v>
      </c>
      <c r="H25">
        <v>1</v>
      </c>
      <c r="I25">
        <v>5.15</v>
      </c>
      <c r="J25">
        <v>6.1999999999999993</v>
      </c>
      <c r="K25">
        <v>11</v>
      </c>
      <c r="L25">
        <v>2.5</v>
      </c>
      <c r="M25">
        <v>6.0500000000000007</v>
      </c>
      <c r="N25">
        <v>8</v>
      </c>
      <c r="O25">
        <v>6.1386792026413284</v>
      </c>
      <c r="P25">
        <v>0.43168895335983154</v>
      </c>
      <c r="Q25">
        <v>0.95522388059701491</v>
      </c>
      <c r="R25">
        <v>0.41235959723924204</v>
      </c>
      <c r="S25">
        <v>0.22081317913153584</v>
      </c>
      <c r="T25">
        <v>0.20148157311712425</v>
      </c>
    </row>
    <row r="26" spans="1:20">
      <c r="A26" t="s">
        <v>58</v>
      </c>
      <c r="B26">
        <v>2005</v>
      </c>
      <c r="C26" t="s">
        <v>61</v>
      </c>
      <c r="D26" t="s">
        <v>55</v>
      </c>
      <c r="E26" t="s">
        <v>26</v>
      </c>
      <c r="F26" t="s">
        <v>59</v>
      </c>
      <c r="G26">
        <v>0.11438356164383562</v>
      </c>
      <c r="H26">
        <v>1</v>
      </c>
      <c r="I26">
        <v>1.2666666666666666</v>
      </c>
      <c r="J26">
        <v>8.5</v>
      </c>
      <c r="K26">
        <v>11</v>
      </c>
      <c r="L26">
        <v>1.7333333333333334</v>
      </c>
      <c r="M26">
        <v>6.4333333333333336</v>
      </c>
      <c r="N26">
        <v>8</v>
      </c>
      <c r="O26">
        <v>7.7163479796980932</v>
      </c>
      <c r="P26">
        <v>-6.0477659625314796E-2</v>
      </c>
      <c r="Q26">
        <v>0.95522388059701491</v>
      </c>
      <c r="R26">
        <v>-5.7769704716718613E-2</v>
      </c>
      <c r="S26">
        <v>0.21600534215418973</v>
      </c>
      <c r="T26">
        <v>0.19709464946838073</v>
      </c>
    </row>
    <row r="27" spans="1:20">
      <c r="A27" t="s">
        <v>62</v>
      </c>
      <c r="B27">
        <v>2012</v>
      </c>
      <c r="C27" t="s">
        <v>63</v>
      </c>
      <c r="D27" t="s">
        <v>21</v>
      </c>
      <c r="E27" t="s">
        <v>26</v>
      </c>
      <c r="F27" t="s">
        <v>64</v>
      </c>
      <c r="G27"/>
      <c r="H27">
        <v>0</v>
      </c>
      <c r="I27">
        <v>35.299999999999997</v>
      </c>
      <c r="J27">
        <v>11.9</v>
      </c>
      <c r="K27">
        <v>15</v>
      </c>
      <c r="L27">
        <v>28</v>
      </c>
      <c r="M27">
        <v>5.3</v>
      </c>
      <c r="N27">
        <v>14</v>
      </c>
      <c r="O27">
        <v>9.3248175436424603</v>
      </c>
      <c r="P27">
        <v>0.78285714072518686</v>
      </c>
      <c r="Q27">
        <v>0.9719626168224299</v>
      </c>
      <c r="R27">
        <v>0.76090787509737789</v>
      </c>
      <c r="S27">
        <v>0.14866188124669352</v>
      </c>
      <c r="T27">
        <v>0.14044256332991853</v>
      </c>
    </row>
    <row r="28" spans="1:20">
      <c r="A28" t="s">
        <v>62</v>
      </c>
      <c r="B28">
        <v>2012</v>
      </c>
      <c r="C28" t="s">
        <v>65</v>
      </c>
      <c r="D28" t="s">
        <v>21</v>
      </c>
      <c r="E28" t="s">
        <v>26</v>
      </c>
      <c r="F28" t="s">
        <v>64</v>
      </c>
      <c r="G28"/>
      <c r="H28">
        <v>0</v>
      </c>
      <c r="I28">
        <v>-36.4</v>
      </c>
      <c r="J28">
        <v>21.1</v>
      </c>
      <c r="K28">
        <v>15</v>
      </c>
      <c r="L28">
        <v>-42.8</v>
      </c>
      <c r="M28">
        <v>13.1</v>
      </c>
      <c r="N28">
        <v>14</v>
      </c>
      <c r="O28">
        <v>17.705272284454331</v>
      </c>
      <c r="P28">
        <v>0.36147424886650048</v>
      </c>
      <c r="Q28">
        <v>0.9719626168224299</v>
      </c>
      <c r="R28">
        <v>0.35133945684220608</v>
      </c>
      <c r="S28">
        <v>0.14034805934685191</v>
      </c>
      <c r="T28">
        <v>0.13258840159800422</v>
      </c>
    </row>
    <row r="29" spans="1:20">
      <c r="A29" t="s">
        <v>62</v>
      </c>
      <c r="B29">
        <v>2012</v>
      </c>
      <c r="C29" t="s">
        <v>66</v>
      </c>
      <c r="D29" t="s">
        <v>23</v>
      </c>
      <c r="E29" t="s">
        <v>26</v>
      </c>
      <c r="F29" t="s">
        <v>64</v>
      </c>
      <c r="G29"/>
      <c r="H29">
        <v>0</v>
      </c>
      <c r="I29">
        <v>26.8</v>
      </c>
      <c r="J29">
        <v>3.6</v>
      </c>
      <c r="K29">
        <v>15</v>
      </c>
      <c r="L29">
        <v>23.9</v>
      </c>
      <c r="M29">
        <v>4.2</v>
      </c>
      <c r="N29">
        <v>14</v>
      </c>
      <c r="O29">
        <v>3.9004273270160197</v>
      </c>
      <c r="P29">
        <v>0.74350827662224805</v>
      </c>
      <c r="Q29">
        <v>0.9719626168224299</v>
      </c>
      <c r="R29">
        <v>0.72266225017489527</v>
      </c>
      <c r="S29">
        <v>0.14762635115395853</v>
      </c>
      <c r="T29">
        <v>0.1394642863203088</v>
      </c>
    </row>
    <row r="30" spans="1:20">
      <c r="A30" t="s">
        <v>67</v>
      </c>
      <c r="B30">
        <v>2009</v>
      </c>
      <c r="C30" t="s">
        <v>31</v>
      </c>
      <c r="D30" t="s">
        <v>21</v>
      </c>
      <c r="E30" t="s">
        <v>26</v>
      </c>
      <c r="F30" t="s">
        <v>68</v>
      </c>
      <c r="G30">
        <v>6.8712328767123285E-2</v>
      </c>
      <c r="H30">
        <v>0</v>
      </c>
      <c r="I30">
        <v>51.17</v>
      </c>
      <c r="J30">
        <v>4.0199999999999996</v>
      </c>
      <c r="K30">
        <v>12</v>
      </c>
      <c r="L30">
        <v>48.25</v>
      </c>
      <c r="M30">
        <v>4.22</v>
      </c>
      <c r="N30">
        <v>12</v>
      </c>
      <c r="O30">
        <v>4.121213413547034</v>
      </c>
      <c r="P30">
        <v>0.7085291895832263</v>
      </c>
      <c r="Q30">
        <v>0.96551724137931039</v>
      </c>
      <c r="R30">
        <v>0.6840971485631151</v>
      </c>
      <c r="S30">
        <v>0.17712528359357216</v>
      </c>
      <c r="T30">
        <v>0.16512035949745613</v>
      </c>
    </row>
    <row r="31" spans="1:20">
      <c r="A31" t="s">
        <v>67</v>
      </c>
      <c r="B31">
        <v>2009</v>
      </c>
      <c r="C31" t="s">
        <v>36</v>
      </c>
      <c r="D31" t="s">
        <v>21</v>
      </c>
      <c r="E31" t="s">
        <v>26</v>
      </c>
      <c r="F31" t="s">
        <v>68</v>
      </c>
      <c r="G31">
        <v>6.8712328767123285E-2</v>
      </c>
      <c r="H31">
        <v>0</v>
      </c>
      <c r="I31">
        <v>64</v>
      </c>
      <c r="J31">
        <v>22.66</v>
      </c>
      <c r="K31">
        <v>12</v>
      </c>
      <c r="L31">
        <v>46.75</v>
      </c>
      <c r="M31">
        <v>13.07</v>
      </c>
      <c r="N31">
        <v>12</v>
      </c>
      <c r="O31">
        <v>18.497303857589625</v>
      </c>
      <c r="P31">
        <v>0.93256834254372467</v>
      </c>
      <c r="Q31">
        <v>0.96551724137931039</v>
      </c>
      <c r="R31">
        <v>0.90041081349049279</v>
      </c>
      <c r="S31">
        <v>0.18478507736489061</v>
      </c>
      <c r="T31">
        <v>0.1722609995886733</v>
      </c>
    </row>
    <row r="32" spans="1:20">
      <c r="A32" t="s">
        <v>67</v>
      </c>
      <c r="B32">
        <v>2009</v>
      </c>
      <c r="C32" t="s">
        <v>69</v>
      </c>
      <c r="D32" t="s">
        <v>21</v>
      </c>
      <c r="E32" t="s">
        <v>26</v>
      </c>
      <c r="F32" t="s">
        <v>68</v>
      </c>
      <c r="G32">
        <v>6.8712328767123285E-2</v>
      </c>
      <c r="H32">
        <v>0</v>
      </c>
      <c r="I32">
        <v>4.75</v>
      </c>
      <c r="J32">
        <v>0.62</v>
      </c>
      <c r="K32">
        <v>12</v>
      </c>
      <c r="L32">
        <v>4.17</v>
      </c>
      <c r="M32">
        <v>0.39</v>
      </c>
      <c r="N32">
        <v>12</v>
      </c>
      <c r="O32">
        <v>0.51792856650314245</v>
      </c>
      <c r="P32">
        <v>1.1198455491959836</v>
      </c>
      <c r="Q32">
        <v>0.96551724137931039</v>
      </c>
      <c r="R32">
        <v>1.0812301854306048</v>
      </c>
      <c r="S32">
        <v>0.19279279279279279</v>
      </c>
      <c r="T32">
        <v>0.17972598043941684</v>
      </c>
    </row>
    <row r="33" spans="1:20">
      <c r="A33" t="s">
        <v>70</v>
      </c>
      <c r="B33">
        <v>2011</v>
      </c>
      <c r="C33" t="s">
        <v>48</v>
      </c>
      <c r="D33" t="s">
        <v>21</v>
      </c>
      <c r="E33" t="s">
        <v>26</v>
      </c>
      <c r="F33" t="s">
        <v>71</v>
      </c>
      <c r="G33">
        <v>0.47500000000000003</v>
      </c>
      <c r="H33">
        <v>0</v>
      </c>
      <c r="I33">
        <v>1.3</v>
      </c>
      <c r="J33">
        <v>1.6</v>
      </c>
      <c r="K33">
        <v>40</v>
      </c>
      <c r="L33">
        <v>1.6</v>
      </c>
      <c r="M33">
        <v>2.1</v>
      </c>
      <c r="N33">
        <v>40</v>
      </c>
      <c r="O33">
        <v>1.8668154702594471</v>
      </c>
      <c r="P33">
        <v>-0.16070147520167408</v>
      </c>
      <c r="Q33">
        <v>0.99035369774919613</v>
      </c>
      <c r="R33">
        <v>-0.15915130019972867</v>
      </c>
      <c r="S33">
        <v>5.0161406025824966E-2</v>
      </c>
      <c r="T33">
        <v>4.9198329434495709E-2</v>
      </c>
    </row>
    <row r="34" spans="1:20">
      <c r="A34" t="s">
        <v>70</v>
      </c>
      <c r="B34">
        <v>2011</v>
      </c>
      <c r="C34" t="s">
        <v>72</v>
      </c>
      <c r="D34" t="s">
        <v>23</v>
      </c>
      <c r="E34" t="s">
        <v>26</v>
      </c>
      <c r="F34" t="s">
        <v>71</v>
      </c>
      <c r="G34">
        <v>0.47500000000000003</v>
      </c>
      <c r="H34">
        <v>0</v>
      </c>
      <c r="I34">
        <v>48.9</v>
      </c>
      <c r="J34">
        <v>15.2</v>
      </c>
      <c r="K34">
        <v>40</v>
      </c>
      <c r="L34">
        <v>46.4</v>
      </c>
      <c r="M34">
        <v>17.100000000000001</v>
      </c>
      <c r="N34">
        <v>40</v>
      </c>
      <c r="O34">
        <v>16.177917047630082</v>
      </c>
      <c r="P34">
        <v>0.15453163671439565</v>
      </c>
      <c r="Q34">
        <v>0.99035369774919613</v>
      </c>
      <c r="R34">
        <v>0.15304097783933718</v>
      </c>
      <c r="S34">
        <v>5.0149250167160188E-2</v>
      </c>
      <c r="T34">
        <v>4.9186406962887938E-2</v>
      </c>
    </row>
    <row r="35" spans="1:20">
      <c r="A35" t="s">
        <v>70</v>
      </c>
      <c r="B35">
        <v>2011</v>
      </c>
      <c r="C35" t="s">
        <v>20</v>
      </c>
      <c r="D35" t="s">
        <v>23</v>
      </c>
      <c r="E35" t="s">
        <v>26</v>
      </c>
      <c r="F35" t="s">
        <v>71</v>
      </c>
      <c r="G35">
        <v>0.47500000000000003</v>
      </c>
      <c r="H35">
        <v>0</v>
      </c>
      <c r="I35">
        <v>106</v>
      </c>
      <c r="J35">
        <v>19.8</v>
      </c>
      <c r="K35">
        <v>40</v>
      </c>
      <c r="L35">
        <v>102.9</v>
      </c>
      <c r="M35">
        <v>18.2</v>
      </c>
      <c r="N35">
        <v>40</v>
      </c>
      <c r="O35">
        <v>19.016834647227704</v>
      </c>
      <c r="P35">
        <v>0.1630134592589475</v>
      </c>
      <c r="Q35">
        <v>0.99035369774919613</v>
      </c>
      <c r="R35">
        <v>0.16144098215998659</v>
      </c>
      <c r="S35">
        <v>5.0166083674372308E-2</v>
      </c>
      <c r="T35">
        <v>4.9202917274280195E-2</v>
      </c>
    </row>
    <row r="36" spans="1:20">
      <c r="A36" t="s">
        <v>73</v>
      </c>
      <c r="B36">
        <v>2012</v>
      </c>
      <c r="C36" t="s">
        <v>74</v>
      </c>
      <c r="D36" t="s">
        <v>21</v>
      </c>
      <c r="E36" t="s">
        <v>26</v>
      </c>
      <c r="F36" t="s">
        <v>75</v>
      </c>
      <c r="G36">
        <v>6.6575342465753432E-2</v>
      </c>
      <c r="H36">
        <v>0</v>
      </c>
      <c r="I36">
        <v>27</v>
      </c>
      <c r="J36">
        <v>2.92</v>
      </c>
      <c r="K36">
        <v>13</v>
      </c>
      <c r="L36">
        <v>30.31</v>
      </c>
      <c r="M36">
        <v>10.39</v>
      </c>
      <c r="N36">
        <v>13</v>
      </c>
      <c r="O36">
        <v>7.6314644728256456</v>
      </c>
      <c r="P36">
        <v>-0.43373064393948879</v>
      </c>
      <c r="Q36">
        <v>0.96842105263157896</v>
      </c>
      <c r="R36">
        <v>-0.42003388676245229</v>
      </c>
      <c r="S36">
        <v>0.15746388983638776</v>
      </c>
      <c r="T36">
        <v>0.14767582975902338</v>
      </c>
    </row>
    <row r="37" spans="1:20">
      <c r="A37" t="s">
        <v>73</v>
      </c>
      <c r="B37">
        <v>2012</v>
      </c>
      <c r="C37" t="s">
        <v>76</v>
      </c>
      <c r="D37" t="s">
        <v>21</v>
      </c>
      <c r="E37" t="s">
        <v>26</v>
      </c>
      <c r="F37" t="s">
        <v>75</v>
      </c>
      <c r="G37">
        <v>6.6575342465753432E-2</v>
      </c>
      <c r="H37">
        <v>0</v>
      </c>
      <c r="I37">
        <v>85</v>
      </c>
      <c r="J37">
        <v>16.010000000000002</v>
      </c>
      <c r="K37">
        <v>13</v>
      </c>
      <c r="L37">
        <v>84.69</v>
      </c>
      <c r="M37">
        <v>14.1</v>
      </c>
      <c r="N37">
        <v>13</v>
      </c>
      <c r="O37">
        <v>15.08525936137659</v>
      </c>
      <c r="P37">
        <v>2.0549862125255069E-2</v>
      </c>
      <c r="Q37">
        <v>0.96842105263157896</v>
      </c>
      <c r="R37">
        <v>1.9900919110773331E-2</v>
      </c>
      <c r="S37">
        <v>0.15385427493910322</v>
      </c>
      <c r="T37">
        <v>0.14429059092349802</v>
      </c>
    </row>
    <row r="38" spans="1:20">
      <c r="A38" t="s">
        <v>73</v>
      </c>
      <c r="B38">
        <v>2012</v>
      </c>
      <c r="C38" t="s">
        <v>22</v>
      </c>
      <c r="D38" t="s">
        <v>23</v>
      </c>
      <c r="E38" t="s">
        <v>26</v>
      </c>
      <c r="F38" t="s">
        <v>75</v>
      </c>
      <c r="G38">
        <v>6.6575342465753432E-2</v>
      </c>
      <c r="H38">
        <v>0</v>
      </c>
      <c r="I38">
        <v>62.92</v>
      </c>
      <c r="J38">
        <v>3.45</v>
      </c>
      <c r="K38">
        <v>13</v>
      </c>
      <c r="L38">
        <v>61.85</v>
      </c>
      <c r="M38">
        <v>4.54</v>
      </c>
      <c r="N38">
        <v>13</v>
      </c>
      <c r="O38">
        <v>4.0320032242050603</v>
      </c>
      <c r="P38">
        <v>0.2653767719173783</v>
      </c>
      <c r="Q38">
        <v>0.96842105263157896</v>
      </c>
      <c r="R38">
        <v>0.25699645280419792</v>
      </c>
      <c r="S38">
        <v>0.15520047752064017</v>
      </c>
      <c r="T38">
        <v>0.14555311265758433</v>
      </c>
    </row>
    <row r="39" spans="1:20">
      <c r="A39" t="s">
        <v>77</v>
      </c>
      <c r="B39">
        <v>2006</v>
      </c>
      <c r="C39" t="s">
        <v>78</v>
      </c>
      <c r="D39" t="s">
        <v>55</v>
      </c>
      <c r="E39" t="s">
        <v>26</v>
      </c>
      <c r="F39" t="s">
        <v>79</v>
      </c>
      <c r="G39">
        <v>4.7350000000000003</v>
      </c>
      <c r="H39">
        <v>0</v>
      </c>
      <c r="I39">
        <v>49.1</v>
      </c>
      <c r="J39">
        <v>15.53</v>
      </c>
      <c r="K39">
        <v>20</v>
      </c>
      <c r="L39">
        <v>34.619999999999997</v>
      </c>
      <c r="M39">
        <v>17.14</v>
      </c>
      <c r="N39">
        <v>16</v>
      </c>
      <c r="O39">
        <v>16.259957220839464</v>
      </c>
      <c r="P39">
        <v>0.89053124822750518</v>
      </c>
      <c r="Q39">
        <v>0.97777777777777775</v>
      </c>
      <c r="R39">
        <v>0.87074166493356064</v>
      </c>
      <c r="S39">
        <v>0.12351452644541165</v>
      </c>
      <c r="T39">
        <v>0.11808598676460096</v>
      </c>
    </row>
    <row r="40" spans="1:20">
      <c r="A40" t="s">
        <v>77</v>
      </c>
      <c r="B40">
        <v>2006</v>
      </c>
      <c r="C40" t="s">
        <v>80</v>
      </c>
      <c r="D40" t="s">
        <v>55</v>
      </c>
      <c r="E40" t="s">
        <v>26</v>
      </c>
      <c r="F40" t="s">
        <v>79</v>
      </c>
      <c r="G40">
        <v>4.7350000000000003</v>
      </c>
      <c r="H40">
        <v>0</v>
      </c>
      <c r="I40">
        <v>72.349999999999994</v>
      </c>
      <c r="J40">
        <v>26.23</v>
      </c>
      <c r="K40">
        <v>20</v>
      </c>
      <c r="L40">
        <v>51.31</v>
      </c>
      <c r="M40">
        <v>32.950000000000003</v>
      </c>
      <c r="N40">
        <v>16</v>
      </c>
      <c r="O40">
        <v>29.384761256774695</v>
      </c>
      <c r="P40">
        <v>0.71601738792923464</v>
      </c>
      <c r="Q40">
        <v>0.97777777777777775</v>
      </c>
      <c r="R40">
        <v>0.70010589041969606</v>
      </c>
      <c r="S40">
        <v>0.11962056805301395</v>
      </c>
      <c r="T40">
        <v>0.11436317024722716</v>
      </c>
    </row>
    <row r="41" spans="1:20">
      <c r="A41" t="s">
        <v>81</v>
      </c>
      <c r="B41">
        <v>2010</v>
      </c>
      <c r="C41" t="s">
        <v>82</v>
      </c>
      <c r="D41" t="s">
        <v>21</v>
      </c>
      <c r="E41" t="s">
        <v>26</v>
      </c>
      <c r="F41" t="s">
        <v>83</v>
      </c>
      <c r="G41">
        <v>2</v>
      </c>
      <c r="H41">
        <v>1</v>
      </c>
      <c r="I41">
        <v>0.76</v>
      </c>
      <c r="J41">
        <v>0.18</v>
      </c>
      <c r="K41">
        <v>9</v>
      </c>
      <c r="L41">
        <v>0.67</v>
      </c>
      <c r="M41">
        <v>0.28999999999999998</v>
      </c>
      <c r="N41">
        <v>7</v>
      </c>
      <c r="O41">
        <v>0.23357470508842101</v>
      </c>
      <c r="P41">
        <v>0.38531569574680602</v>
      </c>
      <c r="Q41">
        <v>0.94545454545454544</v>
      </c>
      <c r="R41">
        <v>0.36429847597879839</v>
      </c>
      <c r="S41">
        <v>0.25860788476165536</v>
      </c>
      <c r="T41">
        <v>0.23116552740347637</v>
      </c>
    </row>
    <row r="42" spans="1:20">
      <c r="A42" t="s">
        <v>81</v>
      </c>
      <c r="B42">
        <v>2010</v>
      </c>
      <c r="C42" t="s">
        <v>84</v>
      </c>
      <c r="D42" t="s">
        <v>23</v>
      </c>
      <c r="E42" t="s">
        <v>26</v>
      </c>
      <c r="F42" t="s">
        <v>83</v>
      </c>
      <c r="G42">
        <v>2</v>
      </c>
      <c r="H42">
        <v>1</v>
      </c>
      <c r="I42">
        <v>0.9</v>
      </c>
      <c r="J42">
        <v>0.31</v>
      </c>
      <c r="K42">
        <v>9</v>
      </c>
      <c r="L42">
        <v>0.67</v>
      </c>
      <c r="M42">
        <v>0.08</v>
      </c>
      <c r="N42">
        <v>7</v>
      </c>
      <c r="O42">
        <v>0.24011901810798505</v>
      </c>
      <c r="P42">
        <v>0.95785832297783924</v>
      </c>
      <c r="Q42">
        <v>0.94545454545454544</v>
      </c>
      <c r="R42">
        <v>0.90561150536086621</v>
      </c>
      <c r="S42">
        <v>0.2826398966838139</v>
      </c>
      <c r="T42">
        <v>0.25264736549852324</v>
      </c>
    </row>
    <row r="43" spans="1:20">
      <c r="A43" t="s">
        <v>81</v>
      </c>
      <c r="B43">
        <v>2010</v>
      </c>
      <c r="C43" t="s">
        <v>85</v>
      </c>
      <c r="D43" t="s">
        <v>23</v>
      </c>
      <c r="E43" t="s">
        <v>26</v>
      </c>
      <c r="F43" t="s">
        <v>83</v>
      </c>
      <c r="G43">
        <v>2</v>
      </c>
      <c r="H43">
        <v>1</v>
      </c>
      <c r="I43">
        <v>0.91</v>
      </c>
      <c r="J43">
        <v>0.45</v>
      </c>
      <c r="K43">
        <v>9</v>
      </c>
      <c r="L43">
        <v>0.52</v>
      </c>
      <c r="M43">
        <v>0.26</v>
      </c>
      <c r="N43">
        <v>7</v>
      </c>
      <c r="O43">
        <v>0.38037575407183133</v>
      </c>
      <c r="P43">
        <v>1.0253019437362751</v>
      </c>
      <c r="Q43">
        <v>0.94545454545454544</v>
      </c>
      <c r="R43">
        <v>0.96937638316884189</v>
      </c>
      <c r="S43">
        <v>0.28681963133792221</v>
      </c>
      <c r="T43">
        <v>0.2563835646736336</v>
      </c>
    </row>
    <row r="44" spans="1:20">
      <c r="A44" t="s">
        <v>86</v>
      </c>
      <c r="B44">
        <v>2007</v>
      </c>
      <c r="C44" t="s">
        <v>20</v>
      </c>
      <c r="D44" t="s">
        <v>21</v>
      </c>
      <c r="E44" t="s">
        <v>26</v>
      </c>
      <c r="F44" t="s">
        <v>87</v>
      </c>
      <c r="G44">
        <v>0.21666666666666667</v>
      </c>
      <c r="H44">
        <v>0</v>
      </c>
      <c r="I44">
        <v>110.2</v>
      </c>
      <c r="J44">
        <v>13.9</v>
      </c>
      <c r="K44">
        <v>25</v>
      </c>
      <c r="L44">
        <v>95.9</v>
      </c>
      <c r="M44">
        <v>28.3</v>
      </c>
      <c r="N44">
        <v>13</v>
      </c>
      <c r="O44">
        <v>19.893968935333142</v>
      </c>
      <c r="P44">
        <v>0.71881081379403144</v>
      </c>
      <c r="Q44">
        <v>0.97902097902097907</v>
      </c>
      <c r="R44">
        <v>0.70373086665149931</v>
      </c>
      <c r="S44">
        <v>0.123721616212909</v>
      </c>
      <c r="T44">
        <v>0.11858495172248114</v>
      </c>
    </row>
    <row r="45" spans="1:20">
      <c r="A45" t="s">
        <v>86</v>
      </c>
      <c r="B45">
        <v>2007</v>
      </c>
      <c r="C45" t="s">
        <v>88</v>
      </c>
      <c r="D45" t="s">
        <v>23</v>
      </c>
      <c r="E45" t="s">
        <v>26</v>
      </c>
      <c r="F45" t="s">
        <v>87</v>
      </c>
      <c r="G45">
        <v>0.21666666666666667</v>
      </c>
      <c r="H45">
        <v>0</v>
      </c>
      <c r="I45">
        <v>51.4</v>
      </c>
      <c r="J45">
        <v>9.8000000000000007</v>
      </c>
      <c r="K45">
        <v>25</v>
      </c>
      <c r="L45">
        <v>45.4</v>
      </c>
      <c r="M45">
        <v>9.3000000000000007</v>
      </c>
      <c r="N45">
        <v>13</v>
      </c>
      <c r="O45">
        <v>9.6362164082520838</v>
      </c>
      <c r="P45">
        <v>0.62265102253845517</v>
      </c>
      <c r="Q45">
        <v>0.97902097902097907</v>
      </c>
      <c r="R45">
        <v>0.60958841367401206</v>
      </c>
      <c r="S45">
        <v>0.1220243176581846</v>
      </c>
      <c r="T45">
        <v>0.11695812147784333</v>
      </c>
    </row>
    <row r="46" spans="1:20">
      <c r="A46" t="s">
        <v>86</v>
      </c>
      <c r="B46">
        <v>2009</v>
      </c>
      <c r="C46" t="s">
        <v>88</v>
      </c>
      <c r="D46" t="s">
        <v>23</v>
      </c>
      <c r="E46" t="s">
        <v>26</v>
      </c>
      <c r="F46" t="s">
        <v>89</v>
      </c>
      <c r="G46">
        <v>1.1083333333333334</v>
      </c>
      <c r="H46">
        <v>0</v>
      </c>
      <c r="I46">
        <v>53.6</v>
      </c>
      <c r="J46">
        <v>7.7</v>
      </c>
      <c r="K46">
        <v>18</v>
      </c>
      <c r="L46">
        <v>49.5</v>
      </c>
      <c r="M46">
        <v>4.8</v>
      </c>
      <c r="N46">
        <v>18</v>
      </c>
      <c r="O46">
        <v>6.4159956359087404</v>
      </c>
      <c r="P46">
        <v>0.6390278660810359</v>
      </c>
      <c r="Q46">
        <v>0.97777777777777775</v>
      </c>
      <c r="R46">
        <v>0.62482724683479063</v>
      </c>
      <c r="S46">
        <v>0.11678273074483447</v>
      </c>
      <c r="T46">
        <v>0.1116500576404936</v>
      </c>
    </row>
    <row r="47" spans="1:20">
      <c r="A47" t="s">
        <v>86</v>
      </c>
      <c r="B47">
        <v>2009</v>
      </c>
      <c r="C47" t="s">
        <v>90</v>
      </c>
      <c r="D47" t="s">
        <v>23</v>
      </c>
      <c r="E47" t="s">
        <v>26</v>
      </c>
      <c r="F47" t="s">
        <v>89</v>
      </c>
      <c r="G47">
        <v>1.1083333333333334</v>
      </c>
      <c r="H47">
        <v>0</v>
      </c>
      <c r="I47">
        <v>1.7</v>
      </c>
      <c r="J47">
        <v>2</v>
      </c>
      <c r="K47">
        <v>18</v>
      </c>
      <c r="L47">
        <v>1</v>
      </c>
      <c r="M47">
        <v>0.8</v>
      </c>
      <c r="N47">
        <v>18</v>
      </c>
      <c r="O47">
        <v>1.5231546211727816</v>
      </c>
      <c r="P47">
        <v>0.45957251500902896</v>
      </c>
      <c r="Q47">
        <v>0.97777777777777775</v>
      </c>
      <c r="R47">
        <v>0.44935979245327273</v>
      </c>
      <c r="S47">
        <v>0.11404454022988506</v>
      </c>
      <c r="T47">
        <v>0.10903221228891727</v>
      </c>
    </row>
    <row r="48" spans="1:20">
      <c r="A48" t="s">
        <v>86</v>
      </c>
      <c r="B48">
        <v>2010</v>
      </c>
      <c r="C48" t="s">
        <v>20</v>
      </c>
      <c r="D48" t="s">
        <v>21</v>
      </c>
      <c r="E48" t="s">
        <v>26</v>
      </c>
      <c r="F48" t="s">
        <v>91</v>
      </c>
      <c r="G48">
        <v>1.2708333333333333</v>
      </c>
      <c r="H48">
        <v>0</v>
      </c>
      <c r="I48">
        <v>118.9</v>
      </c>
      <c r="J48">
        <v>6.8</v>
      </c>
      <c r="K48">
        <v>27</v>
      </c>
      <c r="L48">
        <v>108.7</v>
      </c>
      <c r="M48">
        <v>12.6</v>
      </c>
      <c r="N48">
        <v>20</v>
      </c>
      <c r="O48">
        <v>9.6823780366418468</v>
      </c>
      <c r="P48">
        <v>1.0534602100227108</v>
      </c>
      <c r="Q48">
        <v>0.98324022346368711</v>
      </c>
      <c r="R48">
        <v>1.0358044523128329</v>
      </c>
      <c r="S48">
        <v>9.8843190378538032E-2</v>
      </c>
      <c r="T48">
        <v>9.5557774887350386E-2</v>
      </c>
    </row>
    <row r="49" spans="1:20">
      <c r="A49" t="s">
        <v>86</v>
      </c>
      <c r="B49">
        <v>2010</v>
      </c>
      <c r="C49" t="s">
        <v>88</v>
      </c>
      <c r="D49" t="s">
        <v>23</v>
      </c>
      <c r="E49" t="s">
        <v>26</v>
      </c>
      <c r="F49" t="s">
        <v>91</v>
      </c>
      <c r="G49">
        <v>1.2708333333333333</v>
      </c>
      <c r="H49">
        <v>0</v>
      </c>
      <c r="I49">
        <v>49.7</v>
      </c>
      <c r="J49">
        <v>10.1</v>
      </c>
      <c r="K49">
        <v>27</v>
      </c>
      <c r="L49">
        <v>46.5</v>
      </c>
      <c r="M49">
        <v>9.6999999999999993</v>
      </c>
      <c r="N49">
        <v>20</v>
      </c>
      <c r="O49">
        <v>9.933076059308112</v>
      </c>
      <c r="P49">
        <v>0.32215599486941798</v>
      </c>
      <c r="Q49">
        <v>0.98324022346368711</v>
      </c>
      <c r="R49">
        <v>0.316756732385573</v>
      </c>
      <c r="S49">
        <v>8.8141127303316871E-2</v>
      </c>
      <c r="T49">
        <v>8.5211434079696113E-2</v>
      </c>
    </row>
    <row r="50" spans="1:20">
      <c r="A50" t="s">
        <v>92</v>
      </c>
      <c r="B50">
        <v>2010</v>
      </c>
      <c r="C50" t="s">
        <v>93</v>
      </c>
      <c r="D50" t="s">
        <v>21</v>
      </c>
      <c r="E50" t="s">
        <v>45</v>
      </c>
      <c r="F50" t="s">
        <v>94</v>
      </c>
      <c r="G50">
        <v>6.7671232876712326E-2</v>
      </c>
      <c r="H50">
        <v>1</v>
      </c>
      <c r="I50">
        <v>10.5</v>
      </c>
      <c r="J50">
        <v>11.45</v>
      </c>
      <c r="K50">
        <v>9</v>
      </c>
      <c r="L50">
        <v>14</v>
      </c>
      <c r="M50">
        <v>23.54</v>
      </c>
      <c r="N50">
        <v>9</v>
      </c>
      <c r="O50">
        <v>18.509917611918212</v>
      </c>
      <c r="P50">
        <v>-0.18908782164143245</v>
      </c>
      <c r="Q50">
        <v>0.95238095238095233</v>
      </c>
      <c r="R50">
        <v>-0.1800836396585071</v>
      </c>
      <c r="S50">
        <v>0.22321539456369727</v>
      </c>
      <c r="T50">
        <v>0.20246294291491815</v>
      </c>
    </row>
    <row r="51" spans="1:20">
      <c r="A51" t="s">
        <v>92</v>
      </c>
      <c r="B51">
        <v>2010</v>
      </c>
      <c r="C51" t="s">
        <v>25</v>
      </c>
      <c r="D51" t="s">
        <v>21</v>
      </c>
      <c r="E51" t="s">
        <v>45</v>
      </c>
      <c r="F51" t="s">
        <v>94</v>
      </c>
      <c r="G51">
        <v>6.7671232876712326E-2</v>
      </c>
      <c r="H51">
        <v>1</v>
      </c>
      <c r="I51">
        <v>8.6</v>
      </c>
      <c r="J51">
        <v>9.8800000000000008</v>
      </c>
      <c r="K51">
        <v>9</v>
      </c>
      <c r="L51">
        <v>12</v>
      </c>
      <c r="M51">
        <v>10.65</v>
      </c>
      <c r="N51">
        <v>9</v>
      </c>
      <c r="O51">
        <v>10.272217384771411</v>
      </c>
      <c r="P51">
        <v>-0.33098988004678614</v>
      </c>
      <c r="Q51">
        <v>0.95238095238095233</v>
      </c>
      <c r="R51">
        <v>-0.31522845718741538</v>
      </c>
      <c r="S51">
        <v>0.22526539724148292</v>
      </c>
      <c r="T51">
        <v>0.20432235577458768</v>
      </c>
    </row>
    <row r="52" spans="1:20">
      <c r="A52" t="s">
        <v>92</v>
      </c>
      <c r="B52">
        <v>2010</v>
      </c>
      <c r="C52" t="s">
        <v>95</v>
      </c>
      <c r="D52" t="s">
        <v>23</v>
      </c>
      <c r="E52" t="s">
        <v>45</v>
      </c>
      <c r="F52" t="s">
        <v>94</v>
      </c>
      <c r="G52">
        <v>6.7671232876712326E-2</v>
      </c>
      <c r="H52">
        <v>1</v>
      </c>
      <c r="I52">
        <v>15.3</v>
      </c>
      <c r="J52">
        <v>21.46</v>
      </c>
      <c r="K52">
        <v>9</v>
      </c>
      <c r="L52">
        <v>11.2</v>
      </c>
      <c r="M52">
        <v>42.41</v>
      </c>
      <c r="N52">
        <v>9</v>
      </c>
      <c r="O52">
        <v>33.609073923570101</v>
      </c>
      <c r="P52">
        <v>0.12199086500638938</v>
      </c>
      <c r="Q52">
        <v>0.95238095238095233</v>
      </c>
      <c r="R52">
        <v>0.11618177619656131</v>
      </c>
      <c r="S52">
        <v>0.22263560475402797</v>
      </c>
      <c r="T52">
        <v>0.2019370564662385</v>
      </c>
    </row>
    <row r="53" spans="1:20">
      <c r="A53" t="s">
        <v>96</v>
      </c>
      <c r="B53">
        <v>2013</v>
      </c>
      <c r="C53" t="s">
        <v>97</v>
      </c>
      <c r="D53" t="s">
        <v>21</v>
      </c>
      <c r="E53" t="s">
        <v>26</v>
      </c>
      <c r="F53" t="s">
        <v>98</v>
      </c>
      <c r="G53">
        <v>3.35</v>
      </c>
      <c r="H53">
        <v>0</v>
      </c>
      <c r="I53">
        <v>2.9</v>
      </c>
      <c r="J53">
        <v>1.3</v>
      </c>
      <c r="K53">
        <v>16</v>
      </c>
      <c r="L53">
        <v>3</v>
      </c>
      <c r="M53">
        <v>1.2</v>
      </c>
      <c r="N53">
        <v>16</v>
      </c>
      <c r="O53">
        <v>1.2509996003196804</v>
      </c>
      <c r="P53">
        <v>-7.9936076697743219E-2</v>
      </c>
      <c r="Q53">
        <v>0.97478991596638653</v>
      </c>
      <c r="R53">
        <v>-7.7920881486875745E-2</v>
      </c>
      <c r="S53">
        <v>0.12509984025559107</v>
      </c>
      <c r="T53">
        <v>0.11887179228015206</v>
      </c>
    </row>
    <row r="54" spans="1:20">
      <c r="A54" t="s">
        <v>96</v>
      </c>
      <c r="B54">
        <v>2013</v>
      </c>
      <c r="C54" t="s">
        <v>99</v>
      </c>
      <c r="D54" t="s">
        <v>23</v>
      </c>
      <c r="E54" t="s">
        <v>26</v>
      </c>
      <c r="F54" t="s">
        <v>98</v>
      </c>
      <c r="G54">
        <v>3.35</v>
      </c>
      <c r="H54">
        <v>0</v>
      </c>
      <c r="I54">
        <v>11</v>
      </c>
      <c r="J54">
        <v>6.1</v>
      </c>
      <c r="K54">
        <v>16</v>
      </c>
      <c r="L54">
        <v>12.3</v>
      </c>
      <c r="M54">
        <v>6</v>
      </c>
      <c r="N54">
        <v>16</v>
      </c>
      <c r="O54">
        <v>6.050206608042406</v>
      </c>
      <c r="P54">
        <v>-0.21486869527264399</v>
      </c>
      <c r="Q54">
        <v>0.97478991596638653</v>
      </c>
      <c r="R54">
        <v>-0.20945183740862774</v>
      </c>
      <c r="S54">
        <v>0.12572138369075264</v>
      </c>
      <c r="T54">
        <v>0.11946239241174829</v>
      </c>
    </row>
    <row r="55" spans="1:20">
      <c r="A55" t="s">
        <v>96</v>
      </c>
      <c r="B55">
        <v>2013</v>
      </c>
      <c r="C55" t="s">
        <v>100</v>
      </c>
      <c r="D55" t="s">
        <v>23</v>
      </c>
      <c r="E55" t="s">
        <v>26</v>
      </c>
      <c r="F55" t="s">
        <v>98</v>
      </c>
      <c r="G55">
        <v>3.35</v>
      </c>
      <c r="H55">
        <v>0</v>
      </c>
      <c r="I55">
        <v>9.8000000000000007</v>
      </c>
      <c r="J55">
        <v>7.1</v>
      </c>
      <c r="K55">
        <v>16</v>
      </c>
      <c r="L55">
        <v>10.9</v>
      </c>
      <c r="M55">
        <v>6.5</v>
      </c>
      <c r="N55">
        <v>16</v>
      </c>
      <c r="O55">
        <v>6.8066144300966549</v>
      </c>
      <c r="P55">
        <v>-0.16160750859284084</v>
      </c>
      <c r="Q55">
        <v>0.97478991596638653</v>
      </c>
      <c r="R55">
        <v>-0.15753336972075241</v>
      </c>
      <c r="S55">
        <v>0.12540807791927477</v>
      </c>
      <c r="T55">
        <v>0.11916468444896273</v>
      </c>
    </row>
    <row r="56" spans="1:20">
      <c r="A56" t="s">
        <v>101</v>
      </c>
      <c r="B56">
        <v>2008</v>
      </c>
      <c r="C56" t="s">
        <v>102</v>
      </c>
      <c r="D56" t="s">
        <v>21</v>
      </c>
      <c r="E56" t="s">
        <v>26</v>
      </c>
      <c r="F56" t="s">
        <v>103</v>
      </c>
      <c r="G56">
        <v>6.0149999999999997</v>
      </c>
      <c r="H56">
        <v>1</v>
      </c>
      <c r="I56">
        <v>6.14</v>
      </c>
      <c r="J56">
        <v>5.53</v>
      </c>
      <c r="K56">
        <v>11</v>
      </c>
      <c r="L56">
        <v>1.89</v>
      </c>
      <c r="M56">
        <v>1.85</v>
      </c>
      <c r="N56">
        <v>9</v>
      </c>
      <c r="O56">
        <v>4.302383060583983</v>
      </c>
      <c r="P56">
        <v>0.98782464047334906</v>
      </c>
      <c r="Q56">
        <v>0.95774647887323949</v>
      </c>
      <c r="R56">
        <v>0.94608557115757386</v>
      </c>
      <c r="S56">
        <v>0.22641514002835955</v>
      </c>
      <c r="T56">
        <v>0.20768569876832665</v>
      </c>
    </row>
    <row r="57" spans="1:20">
      <c r="A57" t="s">
        <v>101</v>
      </c>
      <c r="B57">
        <v>2008</v>
      </c>
      <c r="C57" t="s">
        <v>104</v>
      </c>
      <c r="D57" t="s">
        <v>23</v>
      </c>
      <c r="E57" t="s">
        <v>26</v>
      </c>
      <c r="F57" t="s">
        <v>103</v>
      </c>
      <c r="G57">
        <v>6.0149999999999997</v>
      </c>
      <c r="H57">
        <v>1</v>
      </c>
      <c r="I57">
        <v>0.17</v>
      </c>
      <c r="J57">
        <v>0.11</v>
      </c>
      <c r="K57">
        <v>11</v>
      </c>
      <c r="L57">
        <v>0.03</v>
      </c>
      <c r="M57">
        <v>0.15</v>
      </c>
      <c r="N57">
        <v>9</v>
      </c>
      <c r="O57">
        <v>0.12931443160847214</v>
      </c>
      <c r="P57">
        <v>1.0826324506755811</v>
      </c>
      <c r="Q57">
        <v>0.95774647887323949</v>
      </c>
      <c r="R57">
        <v>1.0368874175484439</v>
      </c>
      <c r="S57">
        <v>0.23132252760159738</v>
      </c>
      <c r="T57">
        <v>0.21218713898626987</v>
      </c>
    </row>
    <row r="58" spans="1:20">
      <c r="A58" t="s">
        <v>105</v>
      </c>
      <c r="B58">
        <v>2008</v>
      </c>
      <c r="C58" t="s">
        <v>106</v>
      </c>
      <c r="D58" t="s">
        <v>21</v>
      </c>
      <c r="E58" t="s">
        <v>45</v>
      </c>
      <c r="F58" t="s">
        <v>107</v>
      </c>
      <c r="G58">
        <v>0.32916666666666666</v>
      </c>
      <c r="H58">
        <v>1</v>
      </c>
      <c r="I58">
        <v>3.2</v>
      </c>
      <c r="J58">
        <v>0.9</v>
      </c>
      <c r="K58">
        <v>10</v>
      </c>
      <c r="L58">
        <v>0.9</v>
      </c>
      <c r="M58">
        <v>1.1000000000000001</v>
      </c>
      <c r="N58">
        <v>10</v>
      </c>
      <c r="O58">
        <v>1.0049875621120892</v>
      </c>
      <c r="P58">
        <v>2.2885855374829749</v>
      </c>
      <c r="Q58">
        <v>0.95774647887323949</v>
      </c>
      <c r="R58">
        <v>2.1918847401245394</v>
      </c>
      <c r="S58">
        <v>0.3309405940594059</v>
      </c>
      <c r="T58">
        <v>0.30356463140858819</v>
      </c>
    </row>
    <row r="59" spans="1:20">
      <c r="A59" t="s">
        <v>105</v>
      </c>
      <c r="B59">
        <v>2008</v>
      </c>
      <c r="C59" t="s">
        <v>108</v>
      </c>
      <c r="D59" t="s">
        <v>23</v>
      </c>
      <c r="E59" t="s">
        <v>45</v>
      </c>
      <c r="F59" t="s">
        <v>107</v>
      </c>
      <c r="G59">
        <v>0.32916666666666666</v>
      </c>
      <c r="H59">
        <v>1</v>
      </c>
      <c r="I59">
        <v>0.9</v>
      </c>
      <c r="J59">
        <v>0.5</v>
      </c>
      <c r="K59">
        <v>10</v>
      </c>
      <c r="L59">
        <v>0.1</v>
      </c>
      <c r="M59">
        <v>0.1</v>
      </c>
      <c r="N59">
        <v>10</v>
      </c>
      <c r="O59">
        <v>0.36055512754639896</v>
      </c>
      <c r="P59">
        <v>2.2188007849009166</v>
      </c>
      <c r="Q59">
        <v>0.95774647887323949</v>
      </c>
      <c r="R59">
        <v>2.1250486390600329</v>
      </c>
      <c r="S59">
        <v>0.32307692307692309</v>
      </c>
      <c r="T59">
        <v>0.29635145651809014</v>
      </c>
    </row>
    <row r="60" spans="1:20">
      <c r="A60" t="s">
        <v>105</v>
      </c>
      <c r="B60">
        <v>2008</v>
      </c>
      <c r="C60" t="s">
        <v>109</v>
      </c>
      <c r="D60" t="s">
        <v>23</v>
      </c>
      <c r="E60" t="s">
        <v>45</v>
      </c>
      <c r="F60" t="s">
        <v>107</v>
      </c>
      <c r="G60">
        <v>0.32916666666666666</v>
      </c>
      <c r="H60">
        <v>1</v>
      </c>
      <c r="I60">
        <v>0.6</v>
      </c>
      <c r="J60">
        <v>0.5</v>
      </c>
      <c r="K60">
        <v>10</v>
      </c>
      <c r="L60">
        <v>0.1</v>
      </c>
      <c r="M60">
        <v>0.1</v>
      </c>
      <c r="N60">
        <v>10</v>
      </c>
      <c r="O60">
        <v>0.36055512754639896</v>
      </c>
      <c r="P60">
        <v>1.3867504905630728</v>
      </c>
      <c r="Q60">
        <v>0.95774647887323949</v>
      </c>
      <c r="R60">
        <v>1.3281553994125204</v>
      </c>
      <c r="S60">
        <v>0.24807692307692308</v>
      </c>
      <c r="T60">
        <v>0.22755558268353351</v>
      </c>
    </row>
    <row r="61" spans="1:20">
      <c r="A61" t="s">
        <v>110</v>
      </c>
      <c r="B61">
        <v>2005</v>
      </c>
      <c r="C61" t="s">
        <v>111</v>
      </c>
      <c r="D61" t="s">
        <v>21</v>
      </c>
      <c r="E61" t="s">
        <v>26</v>
      </c>
      <c r="F61" t="s">
        <v>112</v>
      </c>
      <c r="G61">
        <v>1.5666666666666667</v>
      </c>
      <c r="H61">
        <v>0</v>
      </c>
      <c r="I61">
        <v>4.4000000000000004</v>
      </c>
      <c r="J61">
        <v>0.04</v>
      </c>
      <c r="K61">
        <v>5</v>
      </c>
      <c r="L61">
        <v>4</v>
      </c>
      <c r="M61">
        <v>0.32</v>
      </c>
      <c r="N61">
        <v>5</v>
      </c>
      <c r="O61">
        <v>0.22803508501982761</v>
      </c>
      <c r="P61">
        <v>1.75411603861406</v>
      </c>
      <c r="Q61">
        <v>0.90322580645161288</v>
      </c>
      <c r="R61">
        <v>1.5843628735868929</v>
      </c>
      <c r="S61">
        <v>0.5538461538461541</v>
      </c>
      <c r="T61">
        <v>0.45183702873609238</v>
      </c>
    </row>
    <row r="62" spans="1:20">
      <c r="A62" t="s">
        <v>110</v>
      </c>
      <c r="B62">
        <v>2005</v>
      </c>
      <c r="C62" t="s">
        <v>69</v>
      </c>
      <c r="D62" t="s">
        <v>21</v>
      </c>
      <c r="E62" t="s">
        <v>26</v>
      </c>
      <c r="F62" t="s">
        <v>112</v>
      </c>
      <c r="G62">
        <v>1.5666666666666667</v>
      </c>
      <c r="H62">
        <v>0</v>
      </c>
      <c r="I62">
        <v>4.5999999999999996</v>
      </c>
      <c r="J62">
        <v>0.24</v>
      </c>
      <c r="K62">
        <v>5</v>
      </c>
      <c r="L62">
        <v>4.4000000000000004</v>
      </c>
      <c r="M62">
        <v>0.24</v>
      </c>
      <c r="N62">
        <v>5</v>
      </c>
      <c r="O62">
        <v>0.24</v>
      </c>
      <c r="P62">
        <v>0.83333333333333037</v>
      </c>
      <c r="Q62">
        <v>0.90322580645161288</v>
      </c>
      <c r="R62">
        <v>0.75268817204300809</v>
      </c>
      <c r="S62">
        <v>0.43472222222222201</v>
      </c>
      <c r="T62">
        <v>0.354653717192738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2"/>
  <sheetViews>
    <sheetView tabSelected="1" workbookViewId="0">
      <selection activeCell="O1" sqref="O1:O1048576"/>
    </sheetView>
  </sheetViews>
  <sheetFormatPr defaultRowHeight="15"/>
  <cols>
    <col min="1" max="1" width="16.7109375" bestFit="1" customWidth="1"/>
    <col min="2" max="2" width="5" bestFit="1" customWidth="1"/>
    <col min="3" max="3" width="31" bestFit="1" customWidth="1"/>
    <col min="4" max="4" width="12.28515625" bestFit="1" customWidth="1"/>
    <col min="12" max="12" width="15.85546875" bestFit="1" customWidth="1"/>
  </cols>
  <sheetData>
    <row r="1" spans="1:14">
      <c r="A1" t="s">
        <v>0</v>
      </c>
      <c r="B1" t="s">
        <v>1</v>
      </c>
      <c r="C1" t="s">
        <v>2</v>
      </c>
      <c r="D1" t="s">
        <v>113</v>
      </c>
      <c r="E1" t="s">
        <v>114</v>
      </c>
      <c r="F1" t="s">
        <v>115</v>
      </c>
      <c r="G1" t="s">
        <v>125</v>
      </c>
      <c r="H1" t="s">
        <v>122</v>
      </c>
      <c r="I1" t="s">
        <v>123</v>
      </c>
      <c r="J1" t="s">
        <v>120</v>
      </c>
      <c r="K1" t="s">
        <v>121</v>
      </c>
      <c r="L1" t="s">
        <v>7</v>
      </c>
      <c r="M1" t="s">
        <v>116</v>
      </c>
      <c r="N1" t="s">
        <v>117</v>
      </c>
    </row>
    <row r="2" spans="1:14">
      <c r="A2" t="s">
        <v>49</v>
      </c>
      <c r="B2">
        <v>2011</v>
      </c>
      <c r="C2" t="s">
        <v>118</v>
      </c>
      <c r="D2" t="s">
        <v>21</v>
      </c>
      <c r="E2" t="s">
        <v>45</v>
      </c>
      <c r="F2">
        <v>1.5801369860000001</v>
      </c>
      <c r="G2">
        <v>47.45</v>
      </c>
      <c r="H2">
        <f>60*20</f>
        <v>1200</v>
      </c>
      <c r="I2">
        <f>60*20</f>
        <v>1200</v>
      </c>
      <c r="J2">
        <v>9</v>
      </c>
      <c r="K2">
        <v>8</v>
      </c>
      <c r="L2">
        <v>1</v>
      </c>
      <c r="M2">
        <v>0.89975686899999996</v>
      </c>
      <c r="N2">
        <v>0.242295075</v>
      </c>
    </row>
    <row r="3" spans="1:14">
      <c r="A3" t="s">
        <v>67</v>
      </c>
      <c r="B3">
        <v>2012</v>
      </c>
      <c r="C3" t="s">
        <v>20</v>
      </c>
      <c r="D3" t="s">
        <v>21</v>
      </c>
      <c r="E3" t="s">
        <v>45</v>
      </c>
      <c r="F3">
        <v>1.045890411</v>
      </c>
      <c r="G3">
        <v>48.15</v>
      </c>
      <c r="H3">
        <f>30*3*3</f>
        <v>270</v>
      </c>
      <c r="I3" t="s">
        <v>124</v>
      </c>
      <c r="J3">
        <v>10</v>
      </c>
      <c r="K3">
        <v>10</v>
      </c>
      <c r="L3">
        <v>0</v>
      </c>
      <c r="M3">
        <v>0.31306562900000001</v>
      </c>
      <c r="N3">
        <v>0.22167035399999999</v>
      </c>
    </row>
    <row r="4" spans="1:14">
      <c r="A4" t="s">
        <v>92</v>
      </c>
      <c r="B4">
        <v>2010</v>
      </c>
      <c r="C4" t="s">
        <v>118</v>
      </c>
      <c r="D4" t="s">
        <v>21</v>
      </c>
      <c r="E4" t="s">
        <v>45</v>
      </c>
      <c r="F4">
        <v>6.7671232999999997E-2</v>
      </c>
      <c r="G4">
        <v>61.3</v>
      </c>
      <c r="H4">
        <f>60*8</f>
        <v>480</v>
      </c>
      <c r="I4">
        <f>60*8</f>
        <v>480</v>
      </c>
      <c r="J4">
        <v>9</v>
      </c>
      <c r="K4">
        <v>9</v>
      </c>
      <c r="L4">
        <v>1</v>
      </c>
      <c r="M4">
        <v>-0.24765604799999999</v>
      </c>
      <c r="N4">
        <v>0.20339264900000001</v>
      </c>
    </row>
    <row r="5" spans="1:14">
      <c r="A5" t="s">
        <v>105</v>
      </c>
      <c r="B5">
        <v>2008</v>
      </c>
      <c r="C5" t="s">
        <v>106</v>
      </c>
      <c r="D5" t="s">
        <v>21</v>
      </c>
      <c r="E5" t="s">
        <v>45</v>
      </c>
      <c r="F5">
        <v>0.32916666700000002</v>
      </c>
      <c r="G5">
        <v>61.1</v>
      </c>
      <c r="H5">
        <f>30*5*4</f>
        <v>600</v>
      </c>
      <c r="I5">
        <f>30*5*4</f>
        <v>600</v>
      </c>
      <c r="J5">
        <v>10</v>
      </c>
      <c r="K5">
        <v>10</v>
      </c>
      <c r="L5">
        <v>1</v>
      </c>
      <c r="M5">
        <v>2.1918847399999999</v>
      </c>
      <c r="N5">
        <v>0.30356463099999997</v>
      </c>
    </row>
    <row r="6" spans="1:14">
      <c r="A6" t="s">
        <v>24</v>
      </c>
      <c r="B6">
        <v>2008</v>
      </c>
      <c r="C6" t="s">
        <v>25</v>
      </c>
      <c r="D6" t="s">
        <v>21</v>
      </c>
      <c r="E6" t="s">
        <v>26</v>
      </c>
      <c r="F6">
        <v>5.875</v>
      </c>
      <c r="G6" t="s">
        <v>126</v>
      </c>
      <c r="H6">
        <f>45*3*4</f>
        <v>540</v>
      </c>
      <c r="I6" t="s">
        <v>124</v>
      </c>
      <c r="J6">
        <v>11</v>
      </c>
      <c r="K6">
        <v>11</v>
      </c>
      <c r="L6">
        <v>0</v>
      </c>
      <c r="M6">
        <v>-1.7758366000000001E-2</v>
      </c>
      <c r="N6">
        <v>0.16827856899999999</v>
      </c>
    </row>
    <row r="7" spans="1:14">
      <c r="A7" t="s">
        <v>30</v>
      </c>
      <c r="B7">
        <v>2013</v>
      </c>
      <c r="C7" t="s">
        <v>118</v>
      </c>
      <c r="D7" t="s">
        <v>21</v>
      </c>
      <c r="E7" t="s">
        <v>26</v>
      </c>
      <c r="F7">
        <v>0.82191780800000003</v>
      </c>
      <c r="G7">
        <v>64.849999999999994</v>
      </c>
      <c r="H7">
        <f>30*3*6</f>
        <v>540</v>
      </c>
      <c r="I7">
        <f>30*3*6</f>
        <v>540</v>
      </c>
      <c r="J7">
        <v>7</v>
      </c>
      <c r="K7">
        <v>7</v>
      </c>
      <c r="L7">
        <v>1</v>
      </c>
      <c r="M7">
        <v>2.528226359</v>
      </c>
      <c r="N7">
        <v>0.49912453499999998</v>
      </c>
    </row>
    <row r="8" spans="1:14">
      <c r="A8" t="s">
        <v>34</v>
      </c>
      <c r="B8">
        <v>2012</v>
      </c>
      <c r="C8" t="s">
        <v>118</v>
      </c>
      <c r="D8" t="s">
        <v>21</v>
      </c>
      <c r="E8" t="s">
        <v>26</v>
      </c>
      <c r="F8">
        <v>0.35833333299999998</v>
      </c>
      <c r="G8">
        <v>58.5</v>
      </c>
      <c r="H8">
        <f>20*5*3</f>
        <v>300</v>
      </c>
      <c r="I8">
        <f>20*5*4</f>
        <v>400</v>
      </c>
      <c r="J8">
        <v>6</v>
      </c>
      <c r="K8">
        <v>20</v>
      </c>
      <c r="L8">
        <v>0</v>
      </c>
      <c r="M8">
        <v>0.75845670300000001</v>
      </c>
      <c r="N8">
        <v>0.21442522899999999</v>
      </c>
    </row>
    <row r="9" spans="1:14">
      <c r="A9" t="s">
        <v>37</v>
      </c>
      <c r="B9">
        <v>2012</v>
      </c>
      <c r="C9" t="s">
        <v>38</v>
      </c>
      <c r="D9" t="s">
        <v>21</v>
      </c>
      <c r="E9" t="s">
        <v>26</v>
      </c>
      <c r="F9">
        <v>0.9</v>
      </c>
      <c r="G9">
        <v>60.35</v>
      </c>
      <c r="H9">
        <f>37.5*3*3</f>
        <v>337.5</v>
      </c>
      <c r="I9">
        <f>37.5*3*3</f>
        <v>337.5</v>
      </c>
      <c r="J9">
        <v>9</v>
      </c>
      <c r="K9">
        <v>9</v>
      </c>
      <c r="L9">
        <v>0</v>
      </c>
      <c r="M9">
        <v>0.17404761099999999</v>
      </c>
      <c r="N9">
        <v>0.20240356700000001</v>
      </c>
    </row>
    <row r="10" spans="1:14">
      <c r="A10" t="s">
        <v>41</v>
      </c>
      <c r="B10">
        <v>2011</v>
      </c>
      <c r="C10" t="s">
        <v>42</v>
      </c>
      <c r="D10" t="s">
        <v>21</v>
      </c>
      <c r="E10" t="s">
        <v>26</v>
      </c>
      <c r="F10">
        <v>3.6164384000000001E-2</v>
      </c>
      <c r="G10">
        <v>61.37</v>
      </c>
      <c r="H10">
        <f>20*3*12</f>
        <v>720</v>
      </c>
      <c r="I10">
        <f>20*3*12</f>
        <v>720</v>
      </c>
      <c r="J10">
        <v>8</v>
      </c>
      <c r="K10">
        <v>8</v>
      </c>
      <c r="L10">
        <v>0</v>
      </c>
      <c r="M10">
        <v>1.0522812640000001</v>
      </c>
      <c r="N10">
        <v>0.25807406999999999</v>
      </c>
    </row>
    <row r="11" spans="1:14">
      <c r="A11" t="s">
        <v>52</v>
      </c>
      <c r="B11">
        <v>2012</v>
      </c>
      <c r="C11" t="s">
        <v>25</v>
      </c>
      <c r="D11" t="s">
        <v>21</v>
      </c>
      <c r="E11" t="s">
        <v>26</v>
      </c>
      <c r="F11">
        <v>1.1145833329999999</v>
      </c>
      <c r="G11">
        <v>63.97</v>
      </c>
      <c r="H11">
        <f>30*5*4</f>
        <v>600</v>
      </c>
      <c r="I11">
        <f>30*5*4</f>
        <v>600</v>
      </c>
      <c r="J11">
        <v>11</v>
      </c>
      <c r="K11">
        <v>8</v>
      </c>
      <c r="L11">
        <v>1</v>
      </c>
      <c r="M11">
        <v>0.40422261300000001</v>
      </c>
      <c r="N11">
        <v>0.201306717</v>
      </c>
    </row>
    <row r="12" spans="1:14">
      <c r="A12" t="s">
        <v>119</v>
      </c>
      <c r="B12">
        <v>2012</v>
      </c>
      <c r="C12" t="s">
        <v>33</v>
      </c>
      <c r="D12" t="s">
        <v>21</v>
      </c>
      <c r="E12" t="s">
        <v>26</v>
      </c>
      <c r="F12">
        <v>1.1666666670000001</v>
      </c>
      <c r="G12">
        <v>62.05</v>
      </c>
      <c r="H12">
        <f>30*5*3</f>
        <v>450</v>
      </c>
      <c r="I12">
        <f>30*5*3</f>
        <v>450</v>
      </c>
      <c r="J12">
        <v>11</v>
      </c>
      <c r="K12">
        <v>10</v>
      </c>
      <c r="L12">
        <v>1</v>
      </c>
      <c r="M12">
        <v>1.2491670290000001</v>
      </c>
      <c r="N12">
        <v>0.213094634</v>
      </c>
    </row>
    <row r="13" spans="1:14">
      <c r="A13" t="s">
        <v>58</v>
      </c>
      <c r="B13">
        <v>2005</v>
      </c>
      <c r="C13" t="s">
        <v>118</v>
      </c>
      <c r="D13" t="s">
        <v>21</v>
      </c>
      <c r="E13" t="s">
        <v>26</v>
      </c>
      <c r="F13">
        <v>0.11438356199999999</v>
      </c>
      <c r="G13">
        <v>62.85</v>
      </c>
      <c r="H13">
        <f>45*3*4</f>
        <v>540</v>
      </c>
      <c r="I13">
        <f>45*3*4</f>
        <v>540</v>
      </c>
      <c r="J13">
        <v>11</v>
      </c>
      <c r="K13">
        <v>8</v>
      </c>
      <c r="L13">
        <v>1</v>
      </c>
      <c r="M13">
        <v>0.25571431999999999</v>
      </c>
      <c r="N13">
        <v>0.19351784599999999</v>
      </c>
    </row>
    <row r="14" spans="1:14">
      <c r="A14" t="s">
        <v>62</v>
      </c>
      <c r="B14">
        <v>2012</v>
      </c>
      <c r="C14" t="s">
        <v>118</v>
      </c>
      <c r="D14" t="s">
        <v>21</v>
      </c>
      <c r="E14" t="s">
        <v>26</v>
      </c>
      <c r="F14" t="s">
        <v>124</v>
      </c>
      <c r="G14">
        <v>63.85</v>
      </c>
      <c r="H14">
        <f>30*3*4</f>
        <v>360</v>
      </c>
      <c r="I14">
        <f>30*3*4</f>
        <v>360</v>
      </c>
      <c r="J14">
        <v>15</v>
      </c>
      <c r="K14">
        <v>14</v>
      </c>
      <c r="L14">
        <v>0</v>
      </c>
      <c r="M14">
        <v>0.55612366599999996</v>
      </c>
      <c r="N14">
        <v>0.13651548199999999</v>
      </c>
    </row>
    <row r="15" spans="1:14">
      <c r="A15" t="s">
        <v>67</v>
      </c>
      <c r="B15">
        <v>2009</v>
      </c>
      <c r="C15" t="s">
        <v>118</v>
      </c>
      <c r="D15" t="s">
        <v>21</v>
      </c>
      <c r="E15" t="s">
        <v>26</v>
      </c>
      <c r="F15">
        <v>6.8712329000000003E-2</v>
      </c>
      <c r="G15">
        <v>52.09</v>
      </c>
      <c r="H15">
        <f>30*4*4</f>
        <v>480</v>
      </c>
      <c r="I15">
        <f>40*4*4</f>
        <v>640</v>
      </c>
      <c r="J15">
        <v>12</v>
      </c>
      <c r="K15">
        <v>12</v>
      </c>
      <c r="L15">
        <v>0</v>
      </c>
      <c r="M15">
        <v>0.88857938199999997</v>
      </c>
      <c r="N15">
        <v>0.17236911299999999</v>
      </c>
    </row>
    <row r="16" spans="1:14">
      <c r="A16" t="s">
        <v>70</v>
      </c>
      <c r="B16">
        <v>2011</v>
      </c>
      <c r="C16" t="s">
        <v>48</v>
      </c>
      <c r="D16" t="s">
        <v>21</v>
      </c>
      <c r="E16" t="s">
        <v>26</v>
      </c>
      <c r="F16">
        <v>0.47499999999999998</v>
      </c>
      <c r="G16">
        <v>64</v>
      </c>
      <c r="H16">
        <f>60*5*4</f>
        <v>1200</v>
      </c>
      <c r="I16">
        <f>60*5*4</f>
        <v>1200</v>
      </c>
      <c r="J16">
        <v>40</v>
      </c>
      <c r="K16">
        <v>40</v>
      </c>
      <c r="L16">
        <v>0</v>
      </c>
      <c r="M16">
        <v>-0.1591513</v>
      </c>
      <c r="N16">
        <v>4.9198328999999999E-2</v>
      </c>
    </row>
    <row r="17" spans="1:14">
      <c r="A17" t="s">
        <v>73</v>
      </c>
      <c r="B17">
        <v>2012</v>
      </c>
      <c r="C17" t="s">
        <v>118</v>
      </c>
      <c r="D17" t="s">
        <v>21</v>
      </c>
      <c r="E17" t="s">
        <v>26</v>
      </c>
      <c r="F17">
        <v>6.6575341999999996E-2</v>
      </c>
      <c r="G17">
        <v>57.54</v>
      </c>
      <c r="H17">
        <f>30*5*4</f>
        <v>600</v>
      </c>
      <c r="I17">
        <f>70*5*4</f>
        <v>1400</v>
      </c>
      <c r="J17">
        <v>13</v>
      </c>
      <c r="K17">
        <v>13</v>
      </c>
      <c r="L17">
        <v>0</v>
      </c>
      <c r="M17">
        <v>-0.20006648399999999</v>
      </c>
      <c r="N17">
        <v>0.14598321</v>
      </c>
    </row>
    <row r="18" spans="1:14">
      <c r="A18" t="s">
        <v>81</v>
      </c>
      <c r="B18">
        <v>2010</v>
      </c>
      <c r="C18" t="s">
        <v>82</v>
      </c>
      <c r="D18" t="s">
        <v>21</v>
      </c>
      <c r="E18" t="s">
        <v>26</v>
      </c>
      <c r="F18">
        <v>2</v>
      </c>
      <c r="G18">
        <v>62</v>
      </c>
      <c r="H18">
        <f>60*3*4</f>
        <v>720</v>
      </c>
      <c r="I18">
        <f>60*3*4</f>
        <v>720</v>
      </c>
      <c r="J18">
        <v>9</v>
      </c>
      <c r="K18">
        <v>9</v>
      </c>
      <c r="L18">
        <v>1</v>
      </c>
      <c r="M18">
        <v>0.36429847599999998</v>
      </c>
      <c r="N18">
        <v>0.23116552700000001</v>
      </c>
    </row>
    <row r="19" spans="1:14">
      <c r="A19" t="s">
        <v>86</v>
      </c>
      <c r="B19">
        <v>2007</v>
      </c>
      <c r="C19" t="s">
        <v>20</v>
      </c>
      <c r="D19" t="s">
        <v>21</v>
      </c>
      <c r="E19" t="s">
        <v>26</v>
      </c>
      <c r="F19">
        <v>0.21666666700000001</v>
      </c>
      <c r="G19">
        <v>61.5</v>
      </c>
      <c r="H19">
        <f>60*5*6</f>
        <v>1800</v>
      </c>
      <c r="I19">
        <f>60*5*6</f>
        <v>1800</v>
      </c>
      <c r="J19">
        <v>25</v>
      </c>
      <c r="K19">
        <v>13</v>
      </c>
      <c r="L19">
        <v>0</v>
      </c>
      <c r="M19">
        <v>0.70373086699999998</v>
      </c>
      <c r="N19">
        <v>0.11858495199999999</v>
      </c>
    </row>
    <row r="20" spans="1:14">
      <c r="A20" t="s">
        <v>86</v>
      </c>
      <c r="B20">
        <v>2010</v>
      </c>
      <c r="C20" t="s">
        <v>20</v>
      </c>
      <c r="D20" t="s">
        <v>21</v>
      </c>
      <c r="E20" t="s">
        <v>26</v>
      </c>
      <c r="F20">
        <v>1.2708333329999999</v>
      </c>
      <c r="G20">
        <v>60.5</v>
      </c>
      <c r="H20">
        <f>60*5*4</f>
        <v>1200</v>
      </c>
      <c r="I20">
        <f>60*5*4</f>
        <v>1200</v>
      </c>
      <c r="J20">
        <v>27</v>
      </c>
      <c r="K20">
        <v>20</v>
      </c>
      <c r="L20">
        <v>0</v>
      </c>
      <c r="M20">
        <v>1.035804452</v>
      </c>
      <c r="N20">
        <v>9.5557774999999998E-2</v>
      </c>
    </row>
    <row r="21" spans="1:14">
      <c r="A21" t="s">
        <v>96</v>
      </c>
      <c r="B21">
        <v>2013</v>
      </c>
      <c r="C21" t="s">
        <v>97</v>
      </c>
      <c r="D21" t="s">
        <v>21</v>
      </c>
      <c r="E21" t="s">
        <v>26</v>
      </c>
      <c r="F21">
        <v>3.35</v>
      </c>
      <c r="G21">
        <v>61</v>
      </c>
      <c r="H21">
        <f>45*3*4</f>
        <v>540</v>
      </c>
      <c r="I21">
        <f>45*3*4</f>
        <v>540</v>
      </c>
      <c r="J21">
        <v>16</v>
      </c>
      <c r="K21">
        <v>16</v>
      </c>
      <c r="L21">
        <v>0</v>
      </c>
      <c r="M21">
        <v>-7.7920880999999997E-2</v>
      </c>
      <c r="N21">
        <v>0.118871792</v>
      </c>
    </row>
    <row r="22" spans="1:14">
      <c r="A22" t="s">
        <v>101</v>
      </c>
      <c r="B22">
        <v>2008</v>
      </c>
      <c r="C22" t="s">
        <v>102</v>
      </c>
      <c r="D22" t="s">
        <v>21</v>
      </c>
      <c r="E22" t="s">
        <v>26</v>
      </c>
      <c r="F22">
        <v>6.0149999999999997</v>
      </c>
      <c r="G22">
        <v>58.17</v>
      </c>
      <c r="H22">
        <f>20*3*3</f>
        <v>180</v>
      </c>
      <c r="I22">
        <f>20*3*3</f>
        <v>180</v>
      </c>
      <c r="J22">
        <v>9</v>
      </c>
      <c r="K22">
        <v>11</v>
      </c>
      <c r="L22">
        <v>1</v>
      </c>
      <c r="M22">
        <v>0.94608557100000001</v>
      </c>
      <c r="N22">
        <v>0.207685699</v>
      </c>
    </row>
    <row r="23" spans="1:14">
      <c r="A23" t="s">
        <v>110</v>
      </c>
      <c r="B23">
        <v>2005</v>
      </c>
      <c r="C23" t="s">
        <v>118</v>
      </c>
      <c r="D23" t="s">
        <v>21</v>
      </c>
      <c r="E23" t="s">
        <v>26</v>
      </c>
      <c r="F23">
        <v>1.566666667</v>
      </c>
      <c r="G23">
        <v>57.1</v>
      </c>
      <c r="H23">
        <f>60*5*4</f>
        <v>1200</v>
      </c>
      <c r="I23">
        <v>0</v>
      </c>
      <c r="J23">
        <v>5</v>
      </c>
      <c r="K23">
        <v>5</v>
      </c>
      <c r="L23">
        <v>0</v>
      </c>
      <c r="M23">
        <v>1.168525523</v>
      </c>
      <c r="N23">
        <v>0.40324537300000002</v>
      </c>
    </row>
    <row r="24" spans="1:14">
      <c r="A24" t="s">
        <v>67</v>
      </c>
      <c r="B24">
        <v>2012</v>
      </c>
      <c r="C24" t="s">
        <v>118</v>
      </c>
      <c r="D24" t="s">
        <v>23</v>
      </c>
      <c r="E24" t="s">
        <v>45</v>
      </c>
      <c r="F24">
        <v>1.045890411</v>
      </c>
      <c r="G24">
        <v>48.15</v>
      </c>
      <c r="H24">
        <f>30*3*3</f>
        <v>270</v>
      </c>
      <c r="I24" t="s">
        <v>124</v>
      </c>
      <c r="J24">
        <v>10</v>
      </c>
      <c r="K24">
        <v>10</v>
      </c>
      <c r="L24">
        <v>0</v>
      </c>
      <c r="M24">
        <v>0.51720314099999998</v>
      </c>
      <c r="N24">
        <v>0.229270047</v>
      </c>
    </row>
    <row r="25" spans="1:14">
      <c r="A25" t="s">
        <v>92</v>
      </c>
      <c r="B25">
        <v>2010</v>
      </c>
      <c r="C25" t="s">
        <v>95</v>
      </c>
      <c r="D25" t="s">
        <v>23</v>
      </c>
      <c r="E25" t="s">
        <v>45</v>
      </c>
      <c r="F25">
        <v>6.7671232999999997E-2</v>
      </c>
      <c r="G25">
        <v>61.3</v>
      </c>
      <c r="H25">
        <f>60*8</f>
        <v>480</v>
      </c>
      <c r="I25">
        <f>60*8</f>
        <v>480</v>
      </c>
      <c r="J25">
        <v>9</v>
      </c>
      <c r="K25">
        <v>9</v>
      </c>
      <c r="L25">
        <v>1</v>
      </c>
      <c r="M25">
        <v>0.116181776</v>
      </c>
      <c r="N25">
        <v>0.201937056</v>
      </c>
    </row>
    <row r="26" spans="1:14">
      <c r="A26" t="s">
        <v>105</v>
      </c>
      <c r="B26">
        <v>2008</v>
      </c>
      <c r="C26" t="s">
        <v>118</v>
      </c>
      <c r="D26" t="s">
        <v>23</v>
      </c>
      <c r="E26" t="s">
        <v>45</v>
      </c>
      <c r="F26">
        <v>0.32916666700000002</v>
      </c>
      <c r="G26">
        <v>61.1</v>
      </c>
      <c r="H26">
        <f>30*5*4</f>
        <v>600</v>
      </c>
      <c r="I26">
        <f>30*5*4</f>
        <v>600</v>
      </c>
      <c r="J26">
        <v>10</v>
      </c>
      <c r="K26">
        <v>10</v>
      </c>
      <c r="L26">
        <v>1</v>
      </c>
      <c r="M26">
        <v>1.726602019</v>
      </c>
      <c r="N26">
        <v>0.26195352</v>
      </c>
    </row>
    <row r="27" spans="1:14">
      <c r="A27" t="s">
        <v>24</v>
      </c>
      <c r="B27">
        <v>2008</v>
      </c>
      <c r="C27" t="s">
        <v>118</v>
      </c>
      <c r="D27" t="s">
        <v>23</v>
      </c>
      <c r="E27" t="s">
        <v>26</v>
      </c>
      <c r="F27">
        <v>5.875</v>
      </c>
      <c r="G27" t="s">
        <v>126</v>
      </c>
      <c r="H27">
        <f>45*3*4</f>
        <v>540</v>
      </c>
      <c r="I27" t="s">
        <v>124</v>
      </c>
      <c r="J27">
        <v>11</v>
      </c>
      <c r="K27">
        <v>11</v>
      </c>
      <c r="L27">
        <v>0</v>
      </c>
      <c r="M27">
        <v>0.249526945</v>
      </c>
      <c r="N27">
        <v>0.16978085100000001</v>
      </c>
    </row>
    <row r="28" spans="1:14">
      <c r="A28" t="s">
        <v>37</v>
      </c>
      <c r="B28">
        <v>2012</v>
      </c>
      <c r="C28" t="s">
        <v>40</v>
      </c>
      <c r="D28" t="s">
        <v>23</v>
      </c>
      <c r="E28" t="s">
        <v>26</v>
      </c>
      <c r="F28">
        <v>0.9</v>
      </c>
      <c r="G28">
        <v>60.35</v>
      </c>
      <c r="H28">
        <f>37.5*3*3</f>
        <v>337.5</v>
      </c>
      <c r="I28">
        <f>37.5*3*3</f>
        <v>337.5</v>
      </c>
      <c r="J28">
        <v>9</v>
      </c>
      <c r="K28">
        <v>9</v>
      </c>
      <c r="L28">
        <v>0</v>
      </c>
      <c r="M28">
        <v>-5.6263850000000002E-3</v>
      </c>
      <c r="N28">
        <v>0.201562986</v>
      </c>
    </row>
    <row r="29" spans="1:14">
      <c r="A29" t="s">
        <v>41</v>
      </c>
      <c r="B29">
        <v>2011</v>
      </c>
      <c r="C29" t="s">
        <v>118</v>
      </c>
      <c r="D29" t="s">
        <v>23</v>
      </c>
      <c r="E29" t="s">
        <v>26</v>
      </c>
      <c r="F29">
        <v>3.6164384000000001E-2</v>
      </c>
      <c r="G29">
        <v>61.37</v>
      </c>
      <c r="H29">
        <f>20*3*12</f>
        <v>720</v>
      </c>
      <c r="I29">
        <f>20*3*12</f>
        <v>720</v>
      </c>
      <c r="J29">
        <v>8</v>
      </c>
      <c r="K29">
        <v>8</v>
      </c>
      <c r="L29">
        <v>0</v>
      </c>
      <c r="M29">
        <v>0.75172490300000006</v>
      </c>
      <c r="N29">
        <v>0.241220924</v>
      </c>
    </row>
    <row r="30" spans="1:14">
      <c r="A30" t="s">
        <v>52</v>
      </c>
      <c r="B30">
        <v>2012</v>
      </c>
      <c r="C30" t="s">
        <v>22</v>
      </c>
      <c r="D30" t="s">
        <v>23</v>
      </c>
      <c r="E30" t="s">
        <v>26</v>
      </c>
      <c r="F30">
        <v>1.1145833329999999</v>
      </c>
      <c r="G30">
        <v>63.97</v>
      </c>
      <c r="H30">
        <f>30*5*4</f>
        <v>600</v>
      </c>
      <c r="I30">
        <f>30*5*4</f>
        <v>600</v>
      </c>
      <c r="J30">
        <v>11</v>
      </c>
      <c r="K30">
        <v>8</v>
      </c>
      <c r="L30">
        <v>1</v>
      </c>
      <c r="M30">
        <v>1.4808389980000001</v>
      </c>
      <c r="N30">
        <v>0.254714302</v>
      </c>
    </row>
    <row r="31" spans="1:14">
      <c r="A31" t="s">
        <v>62</v>
      </c>
      <c r="B31">
        <v>2012</v>
      </c>
      <c r="C31" t="s">
        <v>66</v>
      </c>
      <c r="D31" t="s">
        <v>23</v>
      </c>
      <c r="E31" t="s">
        <v>26</v>
      </c>
      <c r="F31" t="s">
        <v>124</v>
      </c>
      <c r="G31">
        <v>63.85</v>
      </c>
      <c r="H31">
        <f>30*3*4</f>
        <v>360</v>
      </c>
      <c r="I31">
        <f>30*3*4</f>
        <v>360</v>
      </c>
      <c r="J31">
        <v>15</v>
      </c>
      <c r="K31">
        <v>14</v>
      </c>
      <c r="L31">
        <v>0</v>
      </c>
      <c r="M31">
        <v>0.72266224999999995</v>
      </c>
      <c r="N31">
        <v>0.13946428599999999</v>
      </c>
    </row>
    <row r="32" spans="1:14">
      <c r="A32" t="s">
        <v>70</v>
      </c>
      <c r="B32">
        <v>2011</v>
      </c>
      <c r="C32" t="s">
        <v>118</v>
      </c>
      <c r="D32" t="s">
        <v>23</v>
      </c>
      <c r="E32" t="s">
        <v>26</v>
      </c>
      <c r="F32">
        <v>0.47499999999999998</v>
      </c>
      <c r="G32">
        <v>64</v>
      </c>
      <c r="H32">
        <f>60*5*4</f>
        <v>1200</v>
      </c>
      <c r="I32">
        <f>60*5*4</f>
        <v>1200</v>
      </c>
      <c r="J32">
        <v>40</v>
      </c>
      <c r="K32">
        <v>40</v>
      </c>
      <c r="L32">
        <v>0</v>
      </c>
      <c r="M32">
        <v>0.15724098</v>
      </c>
      <c r="N32">
        <v>4.9194662E-2</v>
      </c>
    </row>
    <row r="33" spans="1:14">
      <c r="A33" t="s">
        <v>73</v>
      </c>
      <c r="B33">
        <v>2012</v>
      </c>
      <c r="C33" t="s">
        <v>22</v>
      </c>
      <c r="D33" t="s">
        <v>23</v>
      </c>
      <c r="E33" t="s">
        <v>26</v>
      </c>
      <c r="F33">
        <v>6.6575341999999996E-2</v>
      </c>
      <c r="G33">
        <v>57.54</v>
      </c>
      <c r="H33">
        <f>30*5*4</f>
        <v>600</v>
      </c>
      <c r="I33">
        <f>70*5*4</f>
        <v>1400</v>
      </c>
      <c r="J33">
        <v>13</v>
      </c>
      <c r="K33">
        <v>13</v>
      </c>
      <c r="L33">
        <v>0</v>
      </c>
      <c r="M33">
        <v>0.25699645300000001</v>
      </c>
      <c r="N33">
        <v>0.14555311300000001</v>
      </c>
    </row>
    <row r="34" spans="1:14">
      <c r="A34" t="s">
        <v>81</v>
      </c>
      <c r="B34">
        <v>2010</v>
      </c>
      <c r="C34" t="s">
        <v>118</v>
      </c>
      <c r="D34" t="s">
        <v>23</v>
      </c>
      <c r="E34" t="s">
        <v>26</v>
      </c>
      <c r="F34">
        <v>2</v>
      </c>
      <c r="G34">
        <v>62</v>
      </c>
      <c r="H34">
        <f>60*3*4</f>
        <v>720</v>
      </c>
      <c r="I34">
        <f>60*3*4</f>
        <v>720</v>
      </c>
      <c r="J34">
        <v>9</v>
      </c>
      <c r="K34">
        <v>9</v>
      </c>
      <c r="L34">
        <v>1</v>
      </c>
      <c r="M34">
        <v>0.93749394399999997</v>
      </c>
      <c r="N34">
        <v>0.254515465</v>
      </c>
    </row>
    <row r="35" spans="1:14">
      <c r="A35" t="s">
        <v>86</v>
      </c>
      <c r="B35">
        <v>2007</v>
      </c>
      <c r="C35" t="s">
        <v>88</v>
      </c>
      <c r="D35" t="s">
        <v>23</v>
      </c>
      <c r="E35" t="s">
        <v>26</v>
      </c>
      <c r="F35">
        <v>0.21666666700000001</v>
      </c>
      <c r="G35">
        <v>61.5</v>
      </c>
      <c r="H35">
        <f>60*5*6</f>
        <v>1800</v>
      </c>
      <c r="I35">
        <f>60*5*6</f>
        <v>1800</v>
      </c>
      <c r="J35">
        <v>25</v>
      </c>
      <c r="K35">
        <v>13</v>
      </c>
      <c r="L35">
        <v>0</v>
      </c>
      <c r="M35">
        <v>0.60958841399999997</v>
      </c>
      <c r="N35">
        <v>0.116958121</v>
      </c>
    </row>
    <row r="36" spans="1:14">
      <c r="A36" t="s">
        <v>86</v>
      </c>
      <c r="B36">
        <v>2009</v>
      </c>
      <c r="C36" t="s">
        <v>118</v>
      </c>
      <c r="D36" t="s">
        <v>23</v>
      </c>
      <c r="E36" t="s">
        <v>26</v>
      </c>
      <c r="F36">
        <v>1.108333333</v>
      </c>
      <c r="G36">
        <v>65.2</v>
      </c>
      <c r="H36">
        <f>60*5*4</f>
        <v>1200</v>
      </c>
      <c r="I36">
        <f>60*5*4</f>
        <v>1200</v>
      </c>
      <c r="J36">
        <v>18</v>
      </c>
      <c r="K36">
        <v>18</v>
      </c>
      <c r="L36">
        <v>0</v>
      </c>
      <c r="M36">
        <v>0.53709351999999999</v>
      </c>
      <c r="N36">
        <v>0.11034113500000001</v>
      </c>
    </row>
    <row r="37" spans="1:14">
      <c r="A37" t="s">
        <v>86</v>
      </c>
      <c r="B37">
        <v>2010</v>
      </c>
      <c r="C37" t="s">
        <v>88</v>
      </c>
      <c r="D37" t="s">
        <v>23</v>
      </c>
      <c r="E37" t="s">
        <v>26</v>
      </c>
      <c r="F37">
        <v>1.2708333329999999</v>
      </c>
      <c r="G37">
        <v>60.5</v>
      </c>
      <c r="H37">
        <f>60*5*4</f>
        <v>1200</v>
      </c>
      <c r="I37">
        <f>60*5*4</f>
        <v>1200</v>
      </c>
      <c r="J37">
        <v>27</v>
      </c>
      <c r="K37">
        <v>20</v>
      </c>
      <c r="L37">
        <v>0</v>
      </c>
      <c r="M37">
        <v>0.31675673199999999</v>
      </c>
      <c r="N37">
        <v>8.5211434000000003E-2</v>
      </c>
    </row>
    <row r="38" spans="1:14">
      <c r="A38" t="s">
        <v>96</v>
      </c>
      <c r="B38">
        <v>2013</v>
      </c>
      <c r="C38" t="s">
        <v>118</v>
      </c>
      <c r="D38" t="s">
        <v>23</v>
      </c>
      <c r="E38" t="s">
        <v>26</v>
      </c>
      <c r="F38">
        <v>3.35</v>
      </c>
      <c r="G38">
        <v>61</v>
      </c>
      <c r="H38">
        <f>45*3*4</f>
        <v>540</v>
      </c>
      <c r="I38">
        <f>45*3*4</f>
        <v>540</v>
      </c>
      <c r="J38">
        <v>16</v>
      </c>
      <c r="K38">
        <v>16</v>
      </c>
      <c r="L38">
        <v>0</v>
      </c>
      <c r="M38">
        <v>-0.183492604</v>
      </c>
      <c r="N38">
        <v>0.119313538</v>
      </c>
    </row>
    <row r="39" spans="1:14">
      <c r="A39" t="s">
        <v>101</v>
      </c>
      <c r="B39">
        <v>2008</v>
      </c>
      <c r="C39" t="s">
        <v>104</v>
      </c>
      <c r="D39" t="s">
        <v>23</v>
      </c>
      <c r="E39" t="s">
        <v>26</v>
      </c>
      <c r="F39">
        <v>6.0149999999999997</v>
      </c>
      <c r="G39">
        <v>58.17</v>
      </c>
      <c r="H39">
        <f>20*3*3</f>
        <v>180</v>
      </c>
      <c r="I39">
        <f>20*3*3</f>
        <v>180</v>
      </c>
      <c r="J39">
        <v>9</v>
      </c>
      <c r="K39">
        <v>11</v>
      </c>
      <c r="L39">
        <v>1</v>
      </c>
      <c r="M39">
        <v>1.0368874180000001</v>
      </c>
      <c r="N39">
        <v>0.212187139</v>
      </c>
    </row>
    <row r="40" spans="1:14">
      <c r="A40" t="s">
        <v>52</v>
      </c>
      <c r="B40">
        <v>2012</v>
      </c>
      <c r="C40" t="s">
        <v>54</v>
      </c>
      <c r="D40" t="s">
        <v>55</v>
      </c>
      <c r="E40" t="s">
        <v>26</v>
      </c>
      <c r="F40">
        <v>1.1145833329999999</v>
      </c>
      <c r="G40">
        <v>63.97</v>
      </c>
      <c r="H40">
        <f>30*5*4</f>
        <v>600</v>
      </c>
      <c r="I40">
        <f>30*5*4</f>
        <v>600</v>
      </c>
      <c r="J40">
        <v>11</v>
      </c>
      <c r="K40">
        <v>8</v>
      </c>
      <c r="L40">
        <v>1</v>
      </c>
      <c r="M40">
        <v>0.87228817700000005</v>
      </c>
      <c r="N40">
        <v>0.217030158</v>
      </c>
    </row>
    <row r="41" spans="1:14">
      <c r="A41" t="s">
        <v>58</v>
      </c>
      <c r="B41">
        <v>2005</v>
      </c>
      <c r="C41" t="s">
        <v>61</v>
      </c>
      <c r="D41" t="s">
        <v>55</v>
      </c>
      <c r="E41" t="s">
        <v>26</v>
      </c>
      <c r="F41">
        <v>0.11438356199999999</v>
      </c>
      <c r="G41">
        <v>62.85</v>
      </c>
      <c r="H41">
        <f>45*3*4</f>
        <v>540</v>
      </c>
      <c r="I41">
        <f>45*3*4</f>
        <v>540</v>
      </c>
      <c r="J41">
        <v>11</v>
      </c>
      <c r="K41">
        <v>8</v>
      </c>
      <c r="L41">
        <v>1</v>
      </c>
      <c r="M41">
        <v>-5.7769704999999998E-2</v>
      </c>
      <c r="N41">
        <v>0.19709464900000001</v>
      </c>
    </row>
    <row r="42" spans="1:14">
      <c r="A42" t="s">
        <v>77</v>
      </c>
      <c r="B42">
        <v>2006</v>
      </c>
      <c r="C42" t="s">
        <v>118</v>
      </c>
      <c r="D42" t="s">
        <v>55</v>
      </c>
      <c r="E42" t="s">
        <v>26</v>
      </c>
      <c r="F42">
        <v>4.7350000000000003</v>
      </c>
      <c r="G42">
        <v>71.37</v>
      </c>
      <c r="H42" t="s">
        <v>124</v>
      </c>
      <c r="I42" t="s">
        <v>124</v>
      </c>
      <c r="J42">
        <v>20</v>
      </c>
      <c r="K42">
        <v>16</v>
      </c>
      <c r="L42">
        <v>0</v>
      </c>
      <c r="M42">
        <v>0.78542377799999996</v>
      </c>
      <c r="N42">
        <v>0.11622457899999999</v>
      </c>
    </row>
  </sheetData>
  <sortState ref="A2:N42">
    <sortCondition ref="D2:D42"/>
    <sortCondition ref="E2:E4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By ICF_CAT IID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hse</dc:creator>
  <cp:lastModifiedBy>lohse</cp:lastModifiedBy>
  <dcterms:created xsi:type="dcterms:W3CDTF">2013-09-25T02:55:51Z</dcterms:created>
  <dcterms:modified xsi:type="dcterms:W3CDTF">2014-02-13T18:36:32Z</dcterms:modified>
</cp:coreProperties>
</file>